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45" windowWidth="28680" windowHeight="11580"/>
  </bookViews>
  <sheets>
    <sheet name="Figure 2" sheetId="2" r:id="rId1"/>
    <sheet name="Figure 3" sheetId="1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O25" i="2" l="1"/>
  <c r="M25" i="2"/>
  <c r="K25" i="2"/>
  <c r="I25" i="2"/>
  <c r="G90" i="2"/>
  <c r="E90" i="2"/>
  <c r="C90" i="2"/>
  <c r="A90" i="2" l="1"/>
</calcChain>
</file>

<file path=xl/sharedStrings.xml><?xml version="1.0" encoding="utf-8"?>
<sst xmlns="http://schemas.openxmlformats.org/spreadsheetml/2006/main" count="87" uniqueCount="41">
  <si>
    <t>Incidence of Plant Interaction</t>
  </si>
  <si>
    <t>EDF-alpha</t>
  </si>
  <si>
    <t>Insects</t>
  </si>
  <si>
    <t>Lichens</t>
  </si>
  <si>
    <t>Birds</t>
  </si>
  <si>
    <t>Incidence of Green algae</t>
  </si>
  <si>
    <t>Patr.dist_lichens</t>
  </si>
  <si>
    <t>EDF_insects</t>
  </si>
  <si>
    <t>r2h_insects</t>
  </si>
  <si>
    <t>plant int._insects</t>
  </si>
  <si>
    <t>Dissimilarities (effect sizes)  vs. Patristic distance</t>
  </si>
  <si>
    <t>Total body length_insects</t>
  </si>
  <si>
    <t>peak div. Elevation_insects</t>
  </si>
  <si>
    <t>EDF_birds</t>
  </si>
  <si>
    <t>Patr.dist_birds</t>
  </si>
  <si>
    <t>plant int._birds</t>
  </si>
  <si>
    <t>body weight_birds</t>
  </si>
  <si>
    <t>Elevational turnover_birds</t>
  </si>
  <si>
    <t>green algae int._lichens (Y AXIS)</t>
  </si>
  <si>
    <t>endol._lichens (Y AXIS)</t>
  </si>
  <si>
    <t>EDF_lichens (Y AXIS)</t>
  </si>
  <si>
    <t>Patr.dist_insects (X AXIS PLOTS c</t>
  </si>
  <si>
    <t>X AXIS</t>
  </si>
  <si>
    <t>green scatterplot 1</t>
  </si>
  <si>
    <t>green scatterplot 2</t>
  </si>
  <si>
    <t>green scatterplot 3</t>
  </si>
  <si>
    <t>green scatterplot 4</t>
  </si>
  <si>
    <t>Y AXIS</t>
  </si>
  <si>
    <t>grey scatterplot 1</t>
  </si>
  <si>
    <t>grey scatterplot 2</t>
  </si>
  <si>
    <t>grey scatterplot 3</t>
  </si>
  <si>
    <t>grey scatterplot 4</t>
  </si>
  <si>
    <t>Blue scatterplot 1</t>
  </si>
  <si>
    <t>Blue scatterplot 2</t>
  </si>
  <si>
    <t>Blue scatterplot 3</t>
  </si>
  <si>
    <t>Blue scatterplot 4</t>
  </si>
  <si>
    <t>Blue scatterplot 5</t>
  </si>
  <si>
    <t xml:space="preserve">peak div. Elevation_lichens </t>
  </si>
  <si>
    <t>X</t>
  </si>
  <si>
    <t>Y</t>
  </si>
  <si>
    <t>Scatterplot 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textRotation="90"/>
    </xf>
    <xf numFmtId="164" fontId="0" fillId="0" borderId="0" xfId="0" applyNumberFormat="1"/>
    <xf numFmtId="0" fontId="1" fillId="0" borderId="0" xfId="0" applyFont="1" applyFill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5"/>
  <sheetViews>
    <sheetView tabSelected="1" workbookViewId="0">
      <selection activeCell="C23" sqref="C23"/>
    </sheetView>
  </sheetViews>
  <sheetFormatPr baseColWidth="10" defaultRowHeight="14.25" x14ac:dyDescent="0.2"/>
  <cols>
    <col min="1" max="1" width="27.75" customWidth="1"/>
    <col min="2" max="2" width="22.875" bestFit="1" customWidth="1"/>
    <col min="3" max="5" width="22.875" customWidth="1"/>
    <col min="6" max="6" width="12.5" bestFit="1" customWidth="1"/>
    <col min="7" max="7" width="22.875" customWidth="1"/>
    <col min="8" max="8" width="20.125" bestFit="1" customWidth="1"/>
    <col min="9" max="9" width="20.125" customWidth="1"/>
    <col min="10" max="10" width="11.125" customWidth="1"/>
  </cols>
  <sheetData>
    <row r="1" spans="1:26" x14ac:dyDescent="0.2">
      <c r="A1" t="s">
        <v>10</v>
      </c>
    </row>
    <row r="2" spans="1:26" x14ac:dyDescent="0.2">
      <c r="A2" t="s">
        <v>23</v>
      </c>
      <c r="C2" t="s">
        <v>24</v>
      </c>
      <c r="E2" t="s">
        <v>25</v>
      </c>
      <c r="G2" t="s">
        <v>26</v>
      </c>
      <c r="I2" t="s">
        <v>28</v>
      </c>
      <c r="K2" t="s">
        <v>29</v>
      </c>
      <c r="M2" t="s">
        <v>30</v>
      </c>
      <c r="O2" t="s">
        <v>31</v>
      </c>
      <c r="Q2" t="s">
        <v>32</v>
      </c>
      <c r="S2" t="s">
        <v>33</v>
      </c>
      <c r="U2" t="s">
        <v>34</v>
      </c>
      <c r="W2" t="s">
        <v>35</v>
      </c>
      <c r="Y2" t="s">
        <v>36</v>
      </c>
    </row>
    <row r="3" spans="1:26" x14ac:dyDescent="0.2">
      <c r="A3" t="s">
        <v>22</v>
      </c>
      <c r="B3" t="s">
        <v>27</v>
      </c>
      <c r="C3" t="s">
        <v>22</v>
      </c>
      <c r="D3" t="s">
        <v>27</v>
      </c>
      <c r="E3" t="s">
        <v>22</v>
      </c>
      <c r="F3" t="s">
        <v>27</v>
      </c>
      <c r="G3" t="s">
        <v>22</v>
      </c>
      <c r="H3" t="s">
        <v>27</v>
      </c>
      <c r="I3" t="s">
        <v>22</v>
      </c>
      <c r="J3" t="s">
        <v>27</v>
      </c>
      <c r="K3" t="s">
        <v>22</v>
      </c>
      <c r="L3" t="s">
        <v>27</v>
      </c>
      <c r="M3" t="s">
        <v>22</v>
      </c>
      <c r="N3" t="s">
        <v>27</v>
      </c>
      <c r="O3" t="s">
        <v>22</v>
      </c>
      <c r="P3" t="s">
        <v>27</v>
      </c>
      <c r="Q3" t="s">
        <v>22</v>
      </c>
      <c r="R3" t="s">
        <v>27</v>
      </c>
      <c r="S3" t="s">
        <v>22</v>
      </c>
      <c r="T3" t="s">
        <v>27</v>
      </c>
      <c r="U3" t="s">
        <v>22</v>
      </c>
      <c r="V3" t="s">
        <v>27</v>
      </c>
      <c r="W3" t="s">
        <v>22</v>
      </c>
      <c r="X3" t="s">
        <v>27</v>
      </c>
      <c r="Y3" t="s">
        <v>22</v>
      </c>
      <c r="Z3" t="s">
        <v>27</v>
      </c>
    </row>
    <row r="4" spans="1:26" ht="15" x14ac:dyDescent="0.25">
      <c r="A4" s="4" t="s">
        <v>6</v>
      </c>
      <c r="B4" s="4" t="s">
        <v>37</v>
      </c>
      <c r="C4" s="4" t="s">
        <v>6</v>
      </c>
      <c r="D4" s="4" t="s">
        <v>20</v>
      </c>
      <c r="E4" s="4" t="s">
        <v>6</v>
      </c>
      <c r="F4" s="4" t="s">
        <v>19</v>
      </c>
      <c r="G4" s="4" t="s">
        <v>6</v>
      </c>
      <c r="H4" s="4" t="s">
        <v>18</v>
      </c>
      <c r="I4" s="3" t="s">
        <v>14</v>
      </c>
      <c r="K4" s="3" t="s">
        <v>14</v>
      </c>
      <c r="L4" s="4" t="s">
        <v>17</v>
      </c>
      <c r="M4" s="3" t="s">
        <v>14</v>
      </c>
      <c r="N4" t="s">
        <v>16</v>
      </c>
      <c r="O4" s="3" t="s">
        <v>14</v>
      </c>
      <c r="P4" s="4" t="s">
        <v>15</v>
      </c>
      <c r="Q4" s="4" t="s">
        <v>21</v>
      </c>
      <c r="R4" s="4" t="s">
        <v>12</v>
      </c>
      <c r="S4" s="4" t="s">
        <v>21</v>
      </c>
      <c r="T4" s="4" t="s">
        <v>7</v>
      </c>
      <c r="U4" s="4" t="s">
        <v>21</v>
      </c>
      <c r="V4" s="4" t="s">
        <v>8</v>
      </c>
      <c r="W4" s="4" t="s">
        <v>21</v>
      </c>
      <c r="X4" s="4" t="s">
        <v>11</v>
      </c>
      <c r="Y4" s="4" t="s">
        <v>21</v>
      </c>
      <c r="Z4" s="4" t="s">
        <v>9</v>
      </c>
    </row>
    <row r="5" spans="1:26" ht="15" x14ac:dyDescent="0.25">
      <c r="A5" s="3">
        <v>544</v>
      </c>
      <c r="B5">
        <v>9.4919034385044898E-2</v>
      </c>
      <c r="C5" s="3">
        <v>544</v>
      </c>
      <c r="D5">
        <v>2.5760000000000001</v>
      </c>
      <c r="E5" s="3">
        <v>544</v>
      </c>
      <c r="F5" s="3">
        <v>7.6923076923076927E-2</v>
      </c>
      <c r="G5" s="3">
        <v>544</v>
      </c>
      <c r="H5">
        <v>0</v>
      </c>
      <c r="I5" s="3">
        <v>66</v>
      </c>
      <c r="J5" s="4" t="s">
        <v>13</v>
      </c>
      <c r="K5" s="3">
        <v>66</v>
      </c>
      <c r="L5">
        <v>1.2717091077559946</v>
      </c>
      <c r="M5" s="3">
        <v>66</v>
      </c>
      <c r="N5" s="5">
        <v>0.40328848550378577</v>
      </c>
      <c r="O5" s="3">
        <v>66</v>
      </c>
      <c r="P5">
        <v>0.16666666666666663</v>
      </c>
      <c r="Q5" s="3">
        <v>358</v>
      </c>
      <c r="R5">
        <v>8.3960218639660536E-2</v>
      </c>
      <c r="S5" s="3">
        <v>358</v>
      </c>
      <c r="T5">
        <v>1.028</v>
      </c>
      <c r="U5" s="3">
        <v>358</v>
      </c>
      <c r="V5">
        <v>4.4285079999999994E-3</v>
      </c>
      <c r="W5" s="3">
        <v>358</v>
      </c>
      <c r="X5">
        <v>1.1457973548198706</v>
      </c>
      <c r="Y5" s="3">
        <v>358</v>
      </c>
      <c r="Z5">
        <v>0.38095238095238099</v>
      </c>
    </row>
    <row r="6" spans="1:26" ht="15" x14ac:dyDescent="0.25">
      <c r="A6" s="3">
        <v>544</v>
      </c>
      <c r="B6">
        <v>0.11716599958983273</v>
      </c>
      <c r="C6" s="3">
        <v>544</v>
      </c>
      <c r="D6">
        <v>2.3069999999999999</v>
      </c>
      <c r="E6" s="3">
        <v>544</v>
      </c>
      <c r="F6" s="3">
        <v>5.651491365777081E-2</v>
      </c>
      <c r="G6" s="3">
        <v>544</v>
      </c>
      <c r="H6">
        <v>0</v>
      </c>
      <c r="I6" s="3">
        <v>84</v>
      </c>
      <c r="J6">
        <v>0.8620000000000001</v>
      </c>
      <c r="K6" s="3">
        <v>84</v>
      </c>
      <c r="L6">
        <v>2.2220083427575532</v>
      </c>
      <c r="M6" s="3">
        <v>84</v>
      </c>
      <c r="N6" s="5">
        <v>1.426061400060624</v>
      </c>
      <c r="O6" s="3">
        <v>84</v>
      </c>
      <c r="P6">
        <v>0</v>
      </c>
      <c r="Q6" s="3">
        <v>358</v>
      </c>
      <c r="R6">
        <v>0.10553692335075646</v>
      </c>
      <c r="S6" s="3">
        <v>358</v>
      </c>
      <c r="T6">
        <v>1.5000000000000124E-2</v>
      </c>
      <c r="U6" s="3">
        <v>358</v>
      </c>
      <c r="V6">
        <v>1.1283462000000001E-2</v>
      </c>
      <c r="W6" s="3">
        <v>358</v>
      </c>
      <c r="X6">
        <v>7.3665279337993078E-2</v>
      </c>
      <c r="Y6" s="3">
        <v>358</v>
      </c>
      <c r="Z6">
        <v>0.2857142857142857</v>
      </c>
    </row>
    <row r="7" spans="1:26" ht="15" x14ac:dyDescent="0.25">
      <c r="A7" s="3">
        <v>544</v>
      </c>
      <c r="B7">
        <v>5.1979973556779101E-2</v>
      </c>
      <c r="C7" s="3">
        <v>544</v>
      </c>
      <c r="D7">
        <v>1.976</v>
      </c>
      <c r="E7" s="3">
        <v>544</v>
      </c>
      <c r="F7" s="3">
        <v>7.6923076923076927E-2</v>
      </c>
      <c r="G7" s="3">
        <v>544</v>
      </c>
      <c r="H7">
        <v>0</v>
      </c>
      <c r="I7" s="3">
        <v>84</v>
      </c>
      <c r="J7">
        <v>1.1669999999999998</v>
      </c>
      <c r="K7" s="3">
        <v>84</v>
      </c>
      <c r="L7">
        <v>0.89106736014948451</v>
      </c>
      <c r="M7" s="3">
        <v>84</v>
      </c>
      <c r="N7" s="5">
        <v>0.7437508613372138</v>
      </c>
      <c r="O7" s="3">
        <v>84</v>
      </c>
      <c r="P7">
        <v>0</v>
      </c>
      <c r="Q7" s="3">
        <v>452</v>
      </c>
      <c r="R7">
        <v>9.6150940782219155E-2</v>
      </c>
      <c r="S7" s="3">
        <v>452</v>
      </c>
      <c r="T7">
        <v>1.028</v>
      </c>
      <c r="U7" s="3">
        <v>452</v>
      </c>
      <c r="V7">
        <v>1.9402789999999996E-3</v>
      </c>
      <c r="W7" s="3">
        <v>452</v>
      </c>
      <c r="X7">
        <v>0.57011361789740889</v>
      </c>
      <c r="Y7" s="3">
        <v>452</v>
      </c>
      <c r="Z7">
        <v>0.2232142857142857</v>
      </c>
    </row>
    <row r="8" spans="1:26" ht="15" x14ac:dyDescent="0.25">
      <c r="A8" s="3">
        <v>544</v>
      </c>
      <c r="B8">
        <v>0.10590867356485376</v>
      </c>
      <c r="C8" s="3">
        <v>544</v>
      </c>
      <c r="D8">
        <v>3.5049999999999999</v>
      </c>
      <c r="E8" s="3">
        <v>544</v>
      </c>
      <c r="F8" s="3">
        <v>5.7315233785822026E-2</v>
      </c>
      <c r="G8" s="3">
        <v>544</v>
      </c>
      <c r="H8">
        <v>0</v>
      </c>
      <c r="I8" s="3">
        <v>82</v>
      </c>
      <c r="J8">
        <v>2.1820000000000004</v>
      </c>
      <c r="K8" s="3">
        <v>82</v>
      </c>
      <c r="L8">
        <v>1.1111115304617944</v>
      </c>
      <c r="M8" s="3">
        <v>82</v>
      </c>
      <c r="N8" s="5">
        <v>5.5360413750924211</v>
      </c>
      <c r="O8" s="3">
        <v>82</v>
      </c>
      <c r="P8">
        <v>0</v>
      </c>
      <c r="Q8" s="3">
        <v>670</v>
      </c>
      <c r="R8">
        <v>0.53970234913770443</v>
      </c>
      <c r="S8" s="3">
        <v>670</v>
      </c>
      <c r="T8">
        <v>3.7630000000000003</v>
      </c>
      <c r="U8" s="3">
        <v>670</v>
      </c>
      <c r="V8">
        <v>0.25489053099999998</v>
      </c>
      <c r="W8" s="3">
        <v>670</v>
      </c>
      <c r="X8">
        <v>4.7613992858289347</v>
      </c>
      <c r="Y8" s="3">
        <v>670</v>
      </c>
      <c r="Z8">
        <v>0.2857142857142857</v>
      </c>
    </row>
    <row r="9" spans="1:26" ht="15" x14ac:dyDescent="0.25">
      <c r="A9" s="3">
        <v>544</v>
      </c>
      <c r="B9">
        <v>0.49342057899761699</v>
      </c>
      <c r="C9" s="3">
        <v>544</v>
      </c>
      <c r="D9">
        <v>0.84600000000000009</v>
      </c>
      <c r="E9" s="3">
        <v>544</v>
      </c>
      <c r="F9" s="3">
        <v>5.0736497545008169E-2</v>
      </c>
      <c r="G9" s="3">
        <v>544</v>
      </c>
      <c r="H9">
        <v>0</v>
      </c>
      <c r="I9" s="3">
        <v>162</v>
      </c>
      <c r="J9">
        <v>0.51100000000000012</v>
      </c>
      <c r="K9" s="3">
        <v>162</v>
      </c>
      <c r="L9">
        <v>3.2599871497927393</v>
      </c>
      <c r="M9" s="3">
        <v>162</v>
      </c>
      <c r="N9" s="5">
        <v>3.2502236568775364</v>
      </c>
      <c r="O9" s="3">
        <v>162</v>
      </c>
      <c r="P9">
        <v>0.4</v>
      </c>
      <c r="Q9" s="3">
        <v>738</v>
      </c>
      <c r="R9">
        <v>0.63217176445885848</v>
      </c>
      <c r="S9" s="3">
        <v>738</v>
      </c>
      <c r="T9">
        <v>1.2519999999999998</v>
      </c>
      <c r="U9" s="3">
        <v>738</v>
      </c>
      <c r="V9">
        <v>0.22454169799999998</v>
      </c>
      <c r="W9" s="3">
        <v>738</v>
      </c>
      <c r="X9">
        <v>4.7734450583808741</v>
      </c>
      <c r="Y9" s="3">
        <v>738</v>
      </c>
      <c r="Z9">
        <v>0.2857142857142857</v>
      </c>
    </row>
    <row r="10" spans="1:26" ht="15" x14ac:dyDescent="0.25">
      <c r="A10" s="3">
        <v>700</v>
      </c>
      <c r="B10">
        <v>0.52514598408503477</v>
      </c>
      <c r="C10" s="3">
        <v>700</v>
      </c>
      <c r="D10">
        <v>0.88999999999999968</v>
      </c>
      <c r="E10" s="3">
        <v>700</v>
      </c>
      <c r="F10" s="3">
        <v>0.1195054945054945</v>
      </c>
      <c r="G10" s="3">
        <v>700</v>
      </c>
      <c r="H10">
        <v>1.7857142857142905E-2</v>
      </c>
      <c r="I10" s="3">
        <v>160</v>
      </c>
      <c r="J10">
        <v>1.6429999999999998</v>
      </c>
      <c r="K10" s="3">
        <v>160</v>
      </c>
      <c r="L10">
        <v>2.5582284788748493</v>
      </c>
      <c r="M10" s="3">
        <v>160</v>
      </c>
      <c r="N10" s="5">
        <v>5.3778313747987374</v>
      </c>
      <c r="O10" s="3">
        <v>160</v>
      </c>
      <c r="P10">
        <v>1</v>
      </c>
      <c r="Q10" s="3">
        <v>798</v>
      </c>
      <c r="R10">
        <v>0.43064096856419776</v>
      </c>
      <c r="S10" s="3">
        <v>798</v>
      </c>
      <c r="T10">
        <v>1.028</v>
      </c>
      <c r="U10" s="3">
        <v>798</v>
      </c>
      <c r="V10">
        <v>2.8000379999999995E-3</v>
      </c>
      <c r="W10" s="3">
        <v>798</v>
      </c>
      <c r="X10">
        <v>7.0549423417927919</v>
      </c>
      <c r="Y10" s="3">
        <v>798</v>
      </c>
      <c r="Z10">
        <v>0.7142857142857143</v>
      </c>
    </row>
    <row r="11" spans="1:26" ht="15" x14ac:dyDescent="0.25">
      <c r="A11" s="3">
        <v>544</v>
      </c>
      <c r="B11">
        <v>0.14647195196206064</v>
      </c>
      <c r="C11" s="3">
        <v>544</v>
      </c>
      <c r="D11">
        <v>3.577</v>
      </c>
      <c r="E11" s="3">
        <v>544</v>
      </c>
      <c r="F11" s="3">
        <v>7.6923076923076927E-2</v>
      </c>
      <c r="G11" s="3">
        <v>544</v>
      </c>
      <c r="H11">
        <v>1</v>
      </c>
      <c r="I11" s="3">
        <v>41.8</v>
      </c>
      <c r="J11">
        <v>1.7839999999999998</v>
      </c>
      <c r="K11" s="3">
        <v>41.8</v>
      </c>
      <c r="L11">
        <v>1.656841379510166</v>
      </c>
      <c r="M11" s="3">
        <v>41.8</v>
      </c>
      <c r="N11" s="5">
        <v>1.3626264211319339</v>
      </c>
      <c r="O11" s="3">
        <v>41.8</v>
      </c>
      <c r="P11">
        <v>0</v>
      </c>
      <c r="Q11" s="3">
        <v>798</v>
      </c>
      <c r="R11">
        <v>6.7773665793604373E-2</v>
      </c>
      <c r="S11" s="3">
        <v>798</v>
      </c>
      <c r="T11">
        <v>1.028</v>
      </c>
      <c r="U11" s="3">
        <v>798</v>
      </c>
      <c r="V11">
        <v>2.6623859999999999E-2</v>
      </c>
      <c r="W11" s="3">
        <v>798</v>
      </c>
      <c r="X11">
        <v>16.811030017202061</v>
      </c>
      <c r="Y11" s="3">
        <v>798</v>
      </c>
      <c r="Z11">
        <v>0.7142857142857143</v>
      </c>
    </row>
    <row r="12" spans="1:26" ht="15" x14ac:dyDescent="0.25">
      <c r="A12" s="3">
        <v>544</v>
      </c>
      <c r="B12">
        <v>4.2717870395026517E-2</v>
      </c>
      <c r="C12" s="3">
        <v>544</v>
      </c>
      <c r="D12">
        <v>4.2789999999999999</v>
      </c>
      <c r="E12" s="3">
        <v>544</v>
      </c>
      <c r="F12" s="3">
        <v>7.6923076923076927E-2</v>
      </c>
      <c r="G12" s="3">
        <v>544</v>
      </c>
      <c r="H12">
        <v>0.76190476190476186</v>
      </c>
      <c r="I12" s="3">
        <v>84</v>
      </c>
      <c r="J12">
        <v>1.5640000000000001</v>
      </c>
      <c r="K12" s="3">
        <v>84</v>
      </c>
      <c r="L12">
        <v>1.3300208217115341</v>
      </c>
      <c r="M12" s="3">
        <v>84</v>
      </c>
      <c r="N12" s="5">
        <v>0.15903213250723836</v>
      </c>
      <c r="O12" s="3">
        <v>84</v>
      </c>
      <c r="P12">
        <v>0</v>
      </c>
      <c r="Q12" s="3">
        <v>798</v>
      </c>
      <c r="R12">
        <v>9.0281160703539517E-2</v>
      </c>
      <c r="S12" s="3">
        <v>798</v>
      </c>
      <c r="T12">
        <v>1.028</v>
      </c>
      <c r="U12" s="3">
        <v>798</v>
      </c>
      <c r="V12">
        <v>7.0716623000000006E-2</v>
      </c>
      <c r="W12" s="3">
        <v>798</v>
      </c>
      <c r="X12">
        <v>6.2547455823699538</v>
      </c>
      <c r="Y12" s="3">
        <v>798</v>
      </c>
      <c r="Z12">
        <v>0.7142857142857143</v>
      </c>
    </row>
    <row r="13" spans="1:26" ht="15" x14ac:dyDescent="0.25">
      <c r="A13" s="3">
        <v>458</v>
      </c>
      <c r="B13">
        <v>5.416177789716807E-2</v>
      </c>
      <c r="C13" s="3">
        <v>458</v>
      </c>
      <c r="D13">
        <v>3.468</v>
      </c>
      <c r="E13" s="3">
        <v>458</v>
      </c>
      <c r="F13" s="3">
        <v>7.6923076923076927E-2</v>
      </c>
      <c r="G13" s="3">
        <v>458</v>
      </c>
      <c r="H13">
        <v>0</v>
      </c>
      <c r="I13" s="3">
        <v>84</v>
      </c>
      <c r="J13">
        <v>1.774</v>
      </c>
      <c r="K13" s="3">
        <v>84</v>
      </c>
      <c r="L13">
        <v>2.9962935027691948</v>
      </c>
      <c r="M13" s="3">
        <v>84</v>
      </c>
      <c r="N13" s="5">
        <v>2.9810646612651674</v>
      </c>
      <c r="O13" s="3">
        <v>84</v>
      </c>
      <c r="P13">
        <v>0.16666666666666663</v>
      </c>
      <c r="Q13" s="3">
        <v>354</v>
      </c>
      <c r="R13">
        <v>1.2246659767865459E-2</v>
      </c>
      <c r="S13" s="3">
        <v>354</v>
      </c>
      <c r="T13">
        <v>1.0129999999999999</v>
      </c>
      <c r="U13" s="3">
        <v>354</v>
      </c>
      <c r="V13">
        <v>6.8549540000000016E-3</v>
      </c>
      <c r="W13" s="3">
        <v>354</v>
      </c>
      <c r="X13">
        <v>0.85907607276958176</v>
      </c>
      <c r="Y13" s="3">
        <v>354</v>
      </c>
      <c r="Z13">
        <v>0.66666666666666674</v>
      </c>
    </row>
    <row r="14" spans="1:26" ht="15" x14ac:dyDescent="0.25">
      <c r="A14" s="3">
        <v>544</v>
      </c>
      <c r="B14">
        <v>0.27639705077932286</v>
      </c>
      <c r="C14" s="3">
        <v>544</v>
      </c>
      <c r="D14">
        <v>0.16500000000000004</v>
      </c>
      <c r="E14" s="3">
        <v>544</v>
      </c>
      <c r="F14" s="3">
        <v>7.6923076923076927E-2</v>
      </c>
      <c r="G14" s="3">
        <v>544</v>
      </c>
      <c r="H14">
        <v>0</v>
      </c>
      <c r="I14" s="3">
        <v>84</v>
      </c>
      <c r="J14">
        <v>2.0289999999999999</v>
      </c>
      <c r="K14" s="3">
        <v>84</v>
      </c>
      <c r="L14">
        <v>2.0375638124157982</v>
      </c>
      <c r="M14" s="3">
        <v>84</v>
      </c>
      <c r="N14" s="5">
        <v>1.57923260027156</v>
      </c>
      <c r="O14" s="3">
        <v>84</v>
      </c>
      <c r="P14">
        <v>0.16666666666666663</v>
      </c>
      <c r="Q14" s="3">
        <v>358</v>
      </c>
      <c r="R14">
        <v>0.14563744799083581</v>
      </c>
      <c r="S14" s="3">
        <v>358</v>
      </c>
      <c r="T14">
        <v>0</v>
      </c>
      <c r="U14" s="3">
        <v>358</v>
      </c>
      <c r="V14">
        <v>6.368786999999999E-3</v>
      </c>
      <c r="W14" s="3">
        <v>358</v>
      </c>
      <c r="X14">
        <v>1.2367293470020275</v>
      </c>
      <c r="Y14" s="3">
        <v>358</v>
      </c>
      <c r="Z14">
        <v>0.60416666666666674</v>
      </c>
    </row>
    <row r="15" spans="1:26" ht="15" x14ac:dyDescent="0.25">
      <c r="A15" s="3">
        <v>544</v>
      </c>
      <c r="B15">
        <v>0.10552640264602664</v>
      </c>
      <c r="C15" s="3">
        <v>544</v>
      </c>
      <c r="D15">
        <v>2.3069999999999999</v>
      </c>
      <c r="E15" s="3">
        <v>544</v>
      </c>
      <c r="F15" s="3">
        <v>3.6923076923076927E-2</v>
      </c>
      <c r="G15" s="3">
        <v>544</v>
      </c>
      <c r="H15">
        <v>0</v>
      </c>
      <c r="I15" s="3">
        <v>82</v>
      </c>
      <c r="J15">
        <v>1.3200000000000003</v>
      </c>
      <c r="K15" s="3">
        <v>82</v>
      </c>
      <c r="L15">
        <v>2.0308538760231278</v>
      </c>
      <c r="M15" s="3">
        <v>82</v>
      </c>
      <c r="N15" s="5">
        <v>5.6640561196590182</v>
      </c>
      <c r="O15" s="3">
        <v>82</v>
      </c>
      <c r="P15">
        <v>0.16666666666666663</v>
      </c>
      <c r="Q15" s="3">
        <v>670</v>
      </c>
      <c r="R15">
        <v>0.49228022953762623</v>
      </c>
      <c r="S15" s="3">
        <v>670</v>
      </c>
      <c r="T15">
        <v>4.7910000000000004</v>
      </c>
      <c r="U15" s="3">
        <v>670</v>
      </c>
      <c r="V15">
        <v>0.25046202299999998</v>
      </c>
      <c r="W15" s="3">
        <v>670</v>
      </c>
      <c r="X15">
        <v>2.9496734235852657</v>
      </c>
      <c r="Y15" s="3">
        <v>670</v>
      </c>
      <c r="Z15">
        <v>0.66666666666666674</v>
      </c>
    </row>
    <row r="16" spans="1:26" ht="15" x14ac:dyDescent="0.25">
      <c r="A16" s="3">
        <v>610</v>
      </c>
      <c r="B16">
        <v>0.22945793808220299</v>
      </c>
      <c r="C16" s="3">
        <v>610</v>
      </c>
      <c r="D16">
        <v>4.3040000000000003</v>
      </c>
      <c r="E16" s="3">
        <v>610</v>
      </c>
      <c r="F16" s="3">
        <v>0.15384615384615385</v>
      </c>
      <c r="G16" s="3">
        <v>610</v>
      </c>
      <c r="H16">
        <v>0</v>
      </c>
      <c r="I16" s="3">
        <v>162</v>
      </c>
      <c r="J16">
        <v>0.35099999999999998</v>
      </c>
      <c r="K16" s="3">
        <v>162</v>
      </c>
      <c r="L16">
        <v>3.3549077701045507</v>
      </c>
      <c r="M16" s="3">
        <v>162</v>
      </c>
      <c r="N16" s="5">
        <v>3.2649371413343995</v>
      </c>
      <c r="O16" s="3">
        <v>162</v>
      </c>
      <c r="P16">
        <v>0.23333333333333339</v>
      </c>
      <c r="Q16" s="3">
        <v>738</v>
      </c>
      <c r="R16">
        <v>0.57382532017781307</v>
      </c>
      <c r="S16" s="3">
        <v>738</v>
      </c>
      <c r="T16">
        <v>2.2799999999999998</v>
      </c>
      <c r="U16" s="3">
        <v>738</v>
      </c>
      <c r="V16">
        <v>0.22011318999999999</v>
      </c>
      <c r="W16" s="3">
        <v>738</v>
      </c>
      <c r="X16">
        <v>3.6792349767304438</v>
      </c>
      <c r="Y16" s="3">
        <v>738</v>
      </c>
      <c r="Z16">
        <v>0.66666666666666674</v>
      </c>
    </row>
    <row r="17" spans="1:26" ht="15" x14ac:dyDescent="0.25">
      <c r="A17" s="3">
        <v>544</v>
      </c>
      <c r="B17">
        <v>0.10747060842525775</v>
      </c>
      <c r="C17" s="3">
        <v>544</v>
      </c>
      <c r="D17">
        <v>4.2290000000000001</v>
      </c>
      <c r="E17" s="3">
        <v>544</v>
      </c>
      <c r="F17" s="3">
        <v>7.6923076923076927E-2</v>
      </c>
      <c r="G17" s="3">
        <v>544</v>
      </c>
      <c r="H17">
        <v>1</v>
      </c>
      <c r="I17" s="3">
        <v>160</v>
      </c>
      <c r="J17">
        <v>2.5049999999999999</v>
      </c>
      <c r="K17" s="3">
        <v>160</v>
      </c>
      <c r="L17">
        <v>2.8487413375247619</v>
      </c>
      <c r="M17" s="3">
        <v>160</v>
      </c>
      <c r="N17" s="5">
        <v>5.2232048674303408</v>
      </c>
      <c r="O17" s="3">
        <v>160</v>
      </c>
      <c r="P17">
        <v>0.83333333333333337</v>
      </c>
      <c r="Q17" s="3">
        <v>798</v>
      </c>
      <c r="R17">
        <v>0.18065497921432061</v>
      </c>
      <c r="S17" s="3">
        <v>798</v>
      </c>
      <c r="T17">
        <v>0</v>
      </c>
      <c r="U17" s="3">
        <v>798</v>
      </c>
      <c r="V17">
        <v>1.6284699999999999E-3</v>
      </c>
      <c r="W17" s="3">
        <v>798</v>
      </c>
      <c r="X17">
        <v>3.3246692632882722</v>
      </c>
      <c r="Y17" s="3">
        <v>798</v>
      </c>
      <c r="Z17">
        <v>0.33333333333333331</v>
      </c>
    </row>
    <row r="18" spans="1:26" ht="15" x14ac:dyDescent="0.25">
      <c r="A18" s="3">
        <v>232</v>
      </c>
      <c r="B18">
        <v>2.6520666436360724E-2</v>
      </c>
      <c r="C18" s="3">
        <v>232</v>
      </c>
      <c r="D18">
        <v>0.26900000000000013</v>
      </c>
      <c r="E18" s="3">
        <v>232</v>
      </c>
      <c r="F18" s="3">
        <v>2.0408163265306121E-2</v>
      </c>
      <c r="G18" s="3">
        <v>232</v>
      </c>
      <c r="H18">
        <v>0</v>
      </c>
      <c r="I18" s="3">
        <v>66</v>
      </c>
      <c r="J18">
        <v>2.6459999999999999</v>
      </c>
      <c r="K18" s="3">
        <v>66</v>
      </c>
      <c r="L18">
        <v>2.4105740201928727</v>
      </c>
      <c r="M18" s="3">
        <v>66</v>
      </c>
      <c r="N18" s="5">
        <v>1.4250666582001661</v>
      </c>
      <c r="O18" s="3">
        <v>66</v>
      </c>
      <c r="P18">
        <v>0.16666666666666663</v>
      </c>
      <c r="Q18" s="3">
        <v>798</v>
      </c>
      <c r="R18">
        <v>2.8185392274496794E-3</v>
      </c>
      <c r="S18" s="3">
        <v>798</v>
      </c>
      <c r="T18">
        <v>0</v>
      </c>
      <c r="U18" s="3">
        <v>798</v>
      </c>
      <c r="V18">
        <v>2.2195352000000002E-2</v>
      </c>
      <c r="W18" s="3">
        <v>798</v>
      </c>
      <c r="X18">
        <v>4.0120577144078879</v>
      </c>
      <c r="Y18" s="3">
        <v>798</v>
      </c>
      <c r="Z18">
        <v>0.33333333333333331</v>
      </c>
    </row>
    <row r="19" spans="1:26" ht="15" x14ac:dyDescent="0.25">
      <c r="A19" s="3">
        <v>276</v>
      </c>
      <c r="B19">
        <v>7.7737928364096306E-2</v>
      </c>
      <c r="C19" s="3">
        <v>276</v>
      </c>
      <c r="D19">
        <v>0.60000000000000009</v>
      </c>
      <c r="E19" s="3">
        <v>276</v>
      </c>
      <c r="F19" s="3">
        <v>0</v>
      </c>
      <c r="G19" s="3">
        <v>276</v>
      </c>
      <c r="H19">
        <v>0</v>
      </c>
      <c r="I19" s="3">
        <v>84</v>
      </c>
      <c r="J19">
        <v>0.70199999999999996</v>
      </c>
      <c r="K19" s="3">
        <v>84</v>
      </c>
      <c r="L19">
        <v>2.5627167907718196</v>
      </c>
      <c r="M19" s="3">
        <v>84</v>
      </c>
      <c r="N19" s="5">
        <v>0.16706237613700822</v>
      </c>
      <c r="O19" s="3">
        <v>84</v>
      </c>
      <c r="P19">
        <v>0.16666666666666663</v>
      </c>
      <c r="Q19" s="3">
        <v>798</v>
      </c>
      <c r="R19">
        <v>3.6885169588502346E-2</v>
      </c>
      <c r="S19" s="3">
        <v>798</v>
      </c>
      <c r="T19">
        <v>0</v>
      </c>
      <c r="U19" s="3">
        <v>798</v>
      </c>
      <c r="V19">
        <v>6.6288114999999995E-2</v>
      </c>
      <c r="W19" s="3">
        <v>798</v>
      </c>
      <c r="X19">
        <v>3.3890314889169422</v>
      </c>
      <c r="Y19" s="3">
        <v>798</v>
      </c>
      <c r="Z19">
        <v>0.33333333333333331</v>
      </c>
    </row>
    <row r="20" spans="1:26" ht="15" x14ac:dyDescent="0.25">
      <c r="A20" s="3">
        <v>358</v>
      </c>
      <c r="B20">
        <v>3.7350047656000093E-3</v>
      </c>
      <c r="C20" s="3">
        <v>358</v>
      </c>
      <c r="D20">
        <v>0.92899999999999983</v>
      </c>
      <c r="E20" s="3">
        <v>358</v>
      </c>
      <c r="F20" s="3">
        <v>1.9607843137254902E-2</v>
      </c>
      <c r="G20" s="3">
        <v>358</v>
      </c>
      <c r="H20">
        <v>0</v>
      </c>
      <c r="I20" s="3">
        <v>85.4</v>
      </c>
      <c r="J20">
        <v>0.91199999999999992</v>
      </c>
      <c r="K20" s="3">
        <v>85.4</v>
      </c>
      <c r="L20">
        <v>1.539425883321381</v>
      </c>
      <c r="M20" s="3">
        <v>85.4</v>
      </c>
      <c r="N20" s="5">
        <v>0.71365594130204657</v>
      </c>
      <c r="O20" s="3">
        <v>85.4</v>
      </c>
      <c r="P20">
        <v>0</v>
      </c>
      <c r="Q20" s="3">
        <v>358</v>
      </c>
      <c r="R20">
        <v>0.16787974134776829</v>
      </c>
      <c r="S20" s="3">
        <v>358</v>
      </c>
      <c r="T20">
        <v>1.0129999999999999</v>
      </c>
      <c r="U20" s="3">
        <v>358</v>
      </c>
      <c r="V20">
        <v>1.3223741000000001E-2</v>
      </c>
      <c r="W20" s="3">
        <v>358</v>
      </c>
      <c r="X20">
        <v>0.52015966111003398</v>
      </c>
      <c r="Y20" s="3">
        <v>358</v>
      </c>
      <c r="Z20">
        <v>6.25E-2</v>
      </c>
    </row>
    <row r="21" spans="1:26" ht="15" x14ac:dyDescent="0.25">
      <c r="A21" s="3">
        <v>500</v>
      </c>
      <c r="B21">
        <v>0.45278511926847981</v>
      </c>
      <c r="C21" s="3">
        <v>500</v>
      </c>
      <c r="D21">
        <v>1.73</v>
      </c>
      <c r="E21" s="3">
        <v>500</v>
      </c>
      <c r="F21" s="3">
        <v>0.1276595744680851</v>
      </c>
      <c r="G21" s="3">
        <v>500</v>
      </c>
      <c r="H21">
        <v>0</v>
      </c>
      <c r="I21" s="3">
        <v>82</v>
      </c>
      <c r="J21">
        <v>3.3490000000000002</v>
      </c>
      <c r="K21" s="3">
        <v>82</v>
      </c>
      <c r="L21">
        <v>1.3800476858005994</v>
      </c>
      <c r="M21" s="3">
        <v>82</v>
      </c>
      <c r="N21" s="5">
        <v>6.2492877193979659</v>
      </c>
      <c r="O21" s="3">
        <v>82</v>
      </c>
      <c r="P21">
        <v>0</v>
      </c>
      <c r="Q21" s="3">
        <v>670</v>
      </c>
      <c r="R21">
        <v>0.90407136833531299</v>
      </c>
      <c r="S21" s="3">
        <v>670</v>
      </c>
      <c r="T21">
        <v>3.7780000000000005</v>
      </c>
      <c r="U21" s="3">
        <v>670</v>
      </c>
      <c r="V21">
        <v>0.24360706899999998</v>
      </c>
      <c r="W21" s="3">
        <v>670</v>
      </c>
      <c r="X21">
        <v>3.6056365645715549</v>
      </c>
      <c r="Y21" s="3">
        <v>670</v>
      </c>
      <c r="Z21">
        <v>0</v>
      </c>
    </row>
    <row r="22" spans="1:26" ht="15" x14ac:dyDescent="0.25">
      <c r="A22" s="3">
        <v>700</v>
      </c>
      <c r="B22">
        <v>0.50359939228950912</v>
      </c>
      <c r="C22" s="3">
        <v>700</v>
      </c>
      <c r="D22">
        <v>1.6860000000000004</v>
      </c>
      <c r="E22" s="3">
        <v>700</v>
      </c>
      <c r="F22" s="3">
        <v>0.19642857142857142</v>
      </c>
      <c r="G22" s="3">
        <v>700</v>
      </c>
      <c r="H22">
        <v>1.7857142857142905E-2</v>
      </c>
      <c r="I22" s="3">
        <v>162</v>
      </c>
      <c r="J22">
        <v>1.6779999999999999</v>
      </c>
      <c r="K22" s="3">
        <v>162</v>
      </c>
      <c r="L22">
        <v>2.9402913757601206</v>
      </c>
      <c r="M22" s="3">
        <v>162</v>
      </c>
      <c r="N22" s="5">
        <v>4.0003107027027864</v>
      </c>
      <c r="O22" s="3">
        <v>162</v>
      </c>
      <c r="P22">
        <v>0.4</v>
      </c>
      <c r="Q22" s="3">
        <v>738</v>
      </c>
      <c r="R22">
        <v>1.0266956254150721</v>
      </c>
      <c r="S22" s="3">
        <v>738</v>
      </c>
      <c r="T22">
        <v>1.2669999999999999</v>
      </c>
      <c r="U22" s="3">
        <v>738</v>
      </c>
      <c r="V22">
        <v>0.21325823599999999</v>
      </c>
      <c r="W22" s="3">
        <v>738</v>
      </c>
      <c r="X22">
        <v>4.0427915508803967</v>
      </c>
      <c r="Y22" s="3">
        <v>738</v>
      </c>
      <c r="Z22">
        <v>0</v>
      </c>
    </row>
    <row r="23" spans="1:26" ht="15" x14ac:dyDescent="0.25">
      <c r="A23" s="3">
        <v>430</v>
      </c>
      <c r="B23">
        <v>0.30717266287740769</v>
      </c>
      <c r="C23" s="3">
        <v>430</v>
      </c>
      <c r="D23">
        <v>1.0009999999999999</v>
      </c>
      <c r="E23" s="3">
        <v>430</v>
      </c>
      <c r="F23" s="3">
        <v>0</v>
      </c>
      <c r="G23" s="3">
        <v>430</v>
      </c>
      <c r="H23">
        <v>1</v>
      </c>
      <c r="I23" s="3">
        <v>160</v>
      </c>
      <c r="J23">
        <v>0.47599999999999998</v>
      </c>
      <c r="K23" s="3">
        <v>160</v>
      </c>
      <c r="L23">
        <v>1.5418004245877484</v>
      </c>
      <c r="M23" s="3">
        <v>160</v>
      </c>
      <c r="N23" s="5">
        <v>5.5987570200703924</v>
      </c>
      <c r="O23" s="3">
        <v>160</v>
      </c>
      <c r="P23">
        <v>1</v>
      </c>
      <c r="Q23" s="3">
        <v>798</v>
      </c>
      <c r="R23">
        <v>0.5269783874527133</v>
      </c>
      <c r="S23" s="3">
        <v>798</v>
      </c>
      <c r="T23">
        <v>1.0129999999999999</v>
      </c>
      <c r="U23" s="3">
        <v>798</v>
      </c>
      <c r="V23">
        <v>8.4834240000000016E-3</v>
      </c>
      <c r="W23" s="3">
        <v>798</v>
      </c>
      <c r="X23">
        <v>4.9200821832517576</v>
      </c>
      <c r="Y23" s="3">
        <v>798</v>
      </c>
      <c r="Z23">
        <v>1</v>
      </c>
    </row>
    <row r="24" spans="1:26" ht="15" x14ac:dyDescent="0.25">
      <c r="A24" s="3">
        <v>430</v>
      </c>
      <c r="B24">
        <v>0.15332127163754231</v>
      </c>
      <c r="C24" s="3">
        <v>430</v>
      </c>
      <c r="D24">
        <v>1.7029999999999998</v>
      </c>
      <c r="E24" s="3">
        <v>430</v>
      </c>
      <c r="F24" s="3">
        <v>0</v>
      </c>
      <c r="G24" s="3">
        <v>430</v>
      </c>
      <c r="H24">
        <v>0.76190476190476186</v>
      </c>
      <c r="I24" s="3">
        <v>84</v>
      </c>
      <c r="J24">
        <v>0.61699999999999999</v>
      </c>
      <c r="K24" s="3">
        <v>84</v>
      </c>
      <c r="L24">
        <v>0.60555623384990032</v>
      </c>
      <c r="M24" s="3">
        <v>84</v>
      </c>
      <c r="N24" s="5">
        <v>3.0563409024830182</v>
      </c>
      <c r="O24" s="3">
        <v>84</v>
      </c>
      <c r="P24">
        <v>0</v>
      </c>
      <c r="Q24" s="3">
        <v>798</v>
      </c>
      <c r="R24">
        <v>1.1939619867584912E-2</v>
      </c>
      <c r="S24" s="3">
        <v>798</v>
      </c>
      <c r="T24">
        <v>1.0129999999999999</v>
      </c>
      <c r="U24" s="3">
        <v>798</v>
      </c>
      <c r="V24">
        <v>1.5340397999999998E-2</v>
      </c>
      <c r="W24" s="3">
        <v>798</v>
      </c>
      <c r="X24">
        <v>8.3598921262918076</v>
      </c>
      <c r="Y24" s="3">
        <v>798</v>
      </c>
      <c r="Z24">
        <v>1</v>
      </c>
    </row>
    <row r="25" spans="1:26" ht="15" x14ac:dyDescent="0.25">
      <c r="A25" s="3">
        <v>544</v>
      </c>
      <c r="B25">
        <v>0.21719858247268542</v>
      </c>
      <c r="C25" s="3">
        <v>544</v>
      </c>
      <c r="D25">
        <v>0.8919999999999999</v>
      </c>
      <c r="E25" s="3">
        <v>544</v>
      </c>
      <c r="F25" s="3">
        <v>0</v>
      </c>
      <c r="G25" s="3">
        <v>544</v>
      </c>
      <c r="H25">
        <v>0</v>
      </c>
      <c r="I25" s="3">
        <f>42.7*2</f>
        <v>85.4</v>
      </c>
      <c r="J25">
        <v>2.7309999999999999</v>
      </c>
      <c r="K25" s="3">
        <f>42.7*2</f>
        <v>85.4</v>
      </c>
      <c r="L25">
        <v>1.1413631936394952</v>
      </c>
      <c r="M25" s="3">
        <f>42.7*2</f>
        <v>85.4</v>
      </c>
      <c r="N25" s="5">
        <v>1.4653168556053515</v>
      </c>
      <c r="O25" s="3">
        <f>42.7*2</f>
        <v>85.4</v>
      </c>
      <c r="P25">
        <v>0</v>
      </c>
      <c r="Q25" s="3">
        <v>798</v>
      </c>
      <c r="R25">
        <v>4.4629759064669844E-2</v>
      </c>
      <c r="S25" s="3">
        <v>798</v>
      </c>
      <c r="T25">
        <v>1.0129999999999999</v>
      </c>
      <c r="U25" s="3">
        <v>798</v>
      </c>
      <c r="V25">
        <v>5.9433160999999998E-2</v>
      </c>
      <c r="W25" s="3">
        <v>798</v>
      </c>
      <c r="X25">
        <v>4.4824537858688664</v>
      </c>
      <c r="Y25" s="3">
        <v>798</v>
      </c>
      <c r="Z25">
        <v>1</v>
      </c>
    </row>
    <row r="26" spans="1:26" ht="15" x14ac:dyDescent="0.25">
      <c r="A26" s="3">
        <v>518</v>
      </c>
      <c r="B26">
        <v>0.22305429087725734</v>
      </c>
      <c r="C26" s="3">
        <v>518</v>
      </c>
      <c r="D26">
        <v>2.411</v>
      </c>
      <c r="E26" s="3">
        <v>518</v>
      </c>
      <c r="F26" s="3">
        <v>0</v>
      </c>
      <c r="G26" s="3">
        <v>518</v>
      </c>
      <c r="H26">
        <v>0</v>
      </c>
      <c r="I26" s="3">
        <v>82</v>
      </c>
      <c r="J26">
        <v>2.9409999999999998</v>
      </c>
      <c r="K26" s="3">
        <v>82</v>
      </c>
      <c r="L26">
        <v>0.30669270366839457</v>
      </c>
      <c r="M26" s="3">
        <v>82</v>
      </c>
      <c r="N26" s="5">
        <v>5.7451515995386808</v>
      </c>
      <c r="O26" s="3">
        <v>82</v>
      </c>
      <c r="P26">
        <v>0</v>
      </c>
      <c r="Q26" s="3">
        <v>670</v>
      </c>
      <c r="R26">
        <v>0.26154659825693272</v>
      </c>
      <c r="S26" s="3">
        <v>670</v>
      </c>
      <c r="T26">
        <v>4.7910000000000004</v>
      </c>
      <c r="U26" s="3">
        <v>670</v>
      </c>
      <c r="V26">
        <v>0.25683080999999996</v>
      </c>
      <c r="W26" s="3">
        <v>670</v>
      </c>
      <c r="X26">
        <v>0.65608767847259142</v>
      </c>
      <c r="Y26" s="3">
        <v>670</v>
      </c>
      <c r="Z26">
        <v>6.25E-2</v>
      </c>
    </row>
    <row r="27" spans="1:26" ht="15" x14ac:dyDescent="0.25">
      <c r="A27" s="3">
        <v>518</v>
      </c>
      <c r="B27">
        <v>1.5521873501052094E-2</v>
      </c>
      <c r="C27" s="3">
        <v>518</v>
      </c>
      <c r="D27">
        <v>0.26900000000000013</v>
      </c>
      <c r="E27" s="3">
        <v>518</v>
      </c>
      <c r="F27" s="3">
        <v>0.04</v>
      </c>
      <c r="G27" s="3">
        <v>518</v>
      </c>
      <c r="H27">
        <v>0</v>
      </c>
      <c r="I27" s="3">
        <v>162</v>
      </c>
      <c r="J27">
        <v>1.6710000000000003</v>
      </c>
      <c r="K27" s="3">
        <v>162</v>
      </c>
      <c r="L27">
        <v>3.1755196159675418</v>
      </c>
      <c r="M27" s="3">
        <v>162</v>
      </c>
      <c r="N27" s="5">
        <v>3.5410197492543243</v>
      </c>
      <c r="O27" s="3">
        <v>162</v>
      </c>
      <c r="P27">
        <v>0.4</v>
      </c>
      <c r="Q27" s="3">
        <v>738</v>
      </c>
      <c r="R27">
        <v>0.32599527966113501</v>
      </c>
      <c r="S27" s="3">
        <v>738</v>
      </c>
      <c r="T27">
        <v>2.2799999999999998</v>
      </c>
      <c r="U27" s="3">
        <v>738</v>
      </c>
      <c r="V27">
        <v>0.226481977</v>
      </c>
      <c r="W27" s="3">
        <v>738</v>
      </c>
      <c r="X27">
        <v>1.357453970677303</v>
      </c>
      <c r="Y27" s="3">
        <v>738</v>
      </c>
      <c r="Z27">
        <v>6.25E-2</v>
      </c>
    </row>
    <row r="28" spans="1:26" ht="15" x14ac:dyDescent="0.25">
      <c r="A28" s="3">
        <v>610</v>
      </c>
      <c r="B28">
        <v>0.36375255291042435</v>
      </c>
      <c r="C28" s="3">
        <v>610</v>
      </c>
      <c r="D28">
        <v>1.7279999999999998</v>
      </c>
      <c r="E28" s="3">
        <v>610</v>
      </c>
      <c r="F28" s="3">
        <v>0.23076923076923078</v>
      </c>
      <c r="G28" s="3">
        <v>610</v>
      </c>
      <c r="H28">
        <v>0</v>
      </c>
      <c r="I28" s="3">
        <v>160</v>
      </c>
      <c r="J28">
        <v>3.8250000000000002</v>
      </c>
      <c r="K28" s="3">
        <v>160</v>
      </c>
      <c r="L28">
        <v>2.2821726264502469</v>
      </c>
      <c r="M28" s="3">
        <v>160</v>
      </c>
      <c r="N28" s="5">
        <v>5.3430752196691014</v>
      </c>
      <c r="O28" s="3">
        <v>160</v>
      </c>
      <c r="P28">
        <v>1</v>
      </c>
      <c r="Q28" s="3">
        <v>798</v>
      </c>
      <c r="R28">
        <v>0.41171054813862901</v>
      </c>
      <c r="S28" s="3">
        <v>798</v>
      </c>
      <c r="T28">
        <v>0</v>
      </c>
      <c r="U28" s="3">
        <v>798</v>
      </c>
      <c r="V28">
        <v>4.7403169999999991E-3</v>
      </c>
      <c r="W28" s="3">
        <v>798</v>
      </c>
      <c r="X28">
        <v>1.629623317939507</v>
      </c>
      <c r="Y28" s="3">
        <v>798</v>
      </c>
      <c r="Z28">
        <v>0.9375</v>
      </c>
    </row>
    <row r="29" spans="1:26" ht="15" x14ac:dyDescent="0.25">
      <c r="A29" s="3">
        <v>430</v>
      </c>
      <c r="B29">
        <v>0.19706827256849435</v>
      </c>
      <c r="C29" s="3">
        <v>430</v>
      </c>
      <c r="D29">
        <v>1.6529999999999998</v>
      </c>
      <c r="E29" s="3">
        <v>430</v>
      </c>
      <c r="F29" s="3">
        <v>0</v>
      </c>
      <c r="G29" s="3">
        <v>430</v>
      </c>
      <c r="H29">
        <v>1</v>
      </c>
      <c r="I29" s="3">
        <v>84</v>
      </c>
      <c r="J29">
        <v>3.9660000000000002</v>
      </c>
      <c r="K29" s="3">
        <v>84</v>
      </c>
      <c r="L29">
        <v>0.97428427984462418</v>
      </c>
      <c r="M29" s="3">
        <v>84</v>
      </c>
      <c r="N29" s="5">
        <v>2.1951774681292986</v>
      </c>
      <c r="O29" s="3">
        <v>84</v>
      </c>
      <c r="P29">
        <v>0</v>
      </c>
      <c r="Q29" s="3">
        <v>798</v>
      </c>
      <c r="R29">
        <v>0.12078240301941087</v>
      </c>
      <c r="S29" s="3">
        <v>798</v>
      </c>
      <c r="T29">
        <v>0</v>
      </c>
      <c r="U29" s="3">
        <v>798</v>
      </c>
      <c r="V29">
        <v>2.8564138999999999E-2</v>
      </c>
      <c r="W29" s="3">
        <v>798</v>
      </c>
      <c r="X29">
        <v>2.8125004559523292</v>
      </c>
      <c r="Y29" s="3">
        <v>798</v>
      </c>
      <c r="Z29">
        <v>0.9375</v>
      </c>
    </row>
    <row r="30" spans="1:26" ht="15" x14ac:dyDescent="0.25">
      <c r="A30" s="3">
        <v>276</v>
      </c>
      <c r="B30">
        <v>9.5086871583582699E-2</v>
      </c>
      <c r="C30" s="3">
        <v>276</v>
      </c>
      <c r="D30">
        <v>0.33099999999999996</v>
      </c>
      <c r="E30" s="3">
        <v>276</v>
      </c>
      <c r="F30" s="3">
        <v>2.0408163265306121E-2</v>
      </c>
      <c r="G30" s="3">
        <v>276</v>
      </c>
      <c r="H30">
        <v>0</v>
      </c>
      <c r="I30" s="3">
        <v>84</v>
      </c>
      <c r="J30">
        <v>0.61800000000000033</v>
      </c>
      <c r="K30" s="3">
        <v>84</v>
      </c>
      <c r="L30">
        <v>0.40684625796041846</v>
      </c>
      <c r="M30" s="3">
        <v>84</v>
      </c>
      <c r="N30" s="5">
        <v>0.85648374739399913</v>
      </c>
      <c r="O30" s="3">
        <v>84</v>
      </c>
      <c r="P30">
        <v>0</v>
      </c>
      <c r="Q30" s="3">
        <v>798</v>
      </c>
      <c r="R30">
        <v>0.13027488232691894</v>
      </c>
      <c r="S30" s="3">
        <v>798</v>
      </c>
      <c r="T30">
        <v>0</v>
      </c>
      <c r="U30" s="3">
        <v>798</v>
      </c>
      <c r="V30">
        <v>7.2656901999999995E-2</v>
      </c>
      <c r="W30" s="3">
        <v>798</v>
      </c>
      <c r="X30">
        <v>1.9771933671982658</v>
      </c>
      <c r="Y30" s="3">
        <v>798</v>
      </c>
      <c r="Z30">
        <v>0.9375</v>
      </c>
    </row>
    <row r="31" spans="1:26" ht="15" x14ac:dyDescent="0.25">
      <c r="A31" s="3">
        <v>358</v>
      </c>
      <c r="B31">
        <v>2.4557822988653819E-2</v>
      </c>
      <c r="C31" s="3">
        <v>358</v>
      </c>
      <c r="D31">
        <v>1.198</v>
      </c>
      <c r="E31" s="3">
        <v>358</v>
      </c>
      <c r="F31" s="3">
        <v>8.0032012805121913E-4</v>
      </c>
      <c r="G31" s="3">
        <v>358</v>
      </c>
      <c r="H31">
        <v>0</v>
      </c>
      <c r="I31" s="3">
        <v>162</v>
      </c>
      <c r="J31">
        <v>0.40800000000000036</v>
      </c>
      <c r="K31" s="3">
        <v>162</v>
      </c>
      <c r="L31">
        <v>3.3210515987637961</v>
      </c>
      <c r="M31" s="3">
        <v>162</v>
      </c>
      <c r="N31" s="5">
        <v>1.7348167236206893</v>
      </c>
      <c r="O31" s="3">
        <v>162</v>
      </c>
      <c r="P31">
        <v>0.4</v>
      </c>
      <c r="Q31" s="3">
        <v>738</v>
      </c>
      <c r="R31">
        <v>8.8705126088149983E-2</v>
      </c>
      <c r="S31" s="3">
        <v>738</v>
      </c>
      <c r="T31">
        <v>2.5110000000000006</v>
      </c>
      <c r="U31" s="3">
        <v>738</v>
      </c>
      <c r="V31">
        <v>3.0348832999999992E-2</v>
      </c>
      <c r="W31" s="3">
        <v>738</v>
      </c>
      <c r="X31">
        <v>1.7343935304212474</v>
      </c>
      <c r="Y31" s="3">
        <v>738</v>
      </c>
      <c r="Z31">
        <v>0</v>
      </c>
    </row>
    <row r="32" spans="1:26" ht="15" x14ac:dyDescent="0.25">
      <c r="A32" s="3">
        <v>500</v>
      </c>
      <c r="B32">
        <v>0.42863199366650062</v>
      </c>
      <c r="C32" s="3">
        <v>500</v>
      </c>
      <c r="D32">
        <v>1.4609999999999999</v>
      </c>
      <c r="E32" s="3">
        <v>500</v>
      </c>
      <c r="F32" s="3">
        <v>0.10725141120277898</v>
      </c>
      <c r="G32" s="3">
        <v>500</v>
      </c>
      <c r="H32">
        <v>0</v>
      </c>
      <c r="I32" s="3">
        <v>160</v>
      </c>
      <c r="J32">
        <v>2.1539999999999999</v>
      </c>
      <c r="K32" s="3">
        <v>160</v>
      </c>
      <c r="L32">
        <v>2.2409454331775591</v>
      </c>
      <c r="M32" s="3">
        <v>160</v>
      </c>
      <c r="N32" s="5">
        <v>1.6258307967137537</v>
      </c>
      <c r="O32" s="3">
        <v>160</v>
      </c>
      <c r="P32">
        <v>1</v>
      </c>
      <c r="Q32" s="3">
        <v>798</v>
      </c>
      <c r="R32">
        <v>1.8755719231396071</v>
      </c>
      <c r="S32" s="3">
        <v>798</v>
      </c>
      <c r="T32">
        <v>4.7910000000000004</v>
      </c>
      <c r="U32" s="3">
        <v>798</v>
      </c>
      <c r="V32">
        <v>0.25209049299999997</v>
      </c>
      <c r="W32" s="3">
        <v>798</v>
      </c>
      <c r="X32">
        <v>3.5812646654581899</v>
      </c>
      <c r="Y32" s="3">
        <v>798</v>
      </c>
      <c r="Z32">
        <v>1</v>
      </c>
    </row>
    <row r="33" spans="1:26" ht="15" x14ac:dyDescent="0.25">
      <c r="A33" s="3">
        <v>700</v>
      </c>
      <c r="B33">
        <v>0.43215190941916609</v>
      </c>
      <c r="C33" s="3">
        <v>700</v>
      </c>
      <c r="D33">
        <v>1.4170000000000003</v>
      </c>
      <c r="E33" s="3">
        <v>700</v>
      </c>
      <c r="F33" s="3">
        <v>0.17602040816326531</v>
      </c>
      <c r="G33" s="3">
        <v>700</v>
      </c>
      <c r="H33">
        <v>1.7857142857142905E-2</v>
      </c>
      <c r="I33" s="3">
        <v>82</v>
      </c>
      <c r="J33">
        <v>2.2949999999999999</v>
      </c>
      <c r="K33" s="3">
        <v>82</v>
      </c>
      <c r="L33">
        <v>0.73584861285122927</v>
      </c>
      <c r="M33" s="3">
        <v>82</v>
      </c>
      <c r="N33" s="5">
        <v>4.3602512113182899</v>
      </c>
      <c r="O33" s="3">
        <v>82</v>
      </c>
      <c r="P33">
        <v>0</v>
      </c>
      <c r="Q33" s="3">
        <v>798</v>
      </c>
      <c r="R33">
        <v>0.36341781633021808</v>
      </c>
      <c r="S33" s="3">
        <v>798</v>
      </c>
      <c r="T33">
        <v>4.7910000000000004</v>
      </c>
      <c r="U33" s="3">
        <v>798</v>
      </c>
      <c r="V33">
        <v>0.22826667099999998</v>
      </c>
      <c r="W33" s="3">
        <v>798</v>
      </c>
      <c r="X33">
        <v>10.098631950341492</v>
      </c>
      <c r="Y33" s="3">
        <v>798</v>
      </c>
      <c r="Z33">
        <v>1</v>
      </c>
    </row>
    <row r="34" spans="1:26" ht="15" x14ac:dyDescent="0.25">
      <c r="A34" s="3">
        <v>430</v>
      </c>
      <c r="B34">
        <v>0.30030935995353181</v>
      </c>
      <c r="C34" s="3">
        <v>430</v>
      </c>
      <c r="D34">
        <v>1.27</v>
      </c>
      <c r="E34" s="3">
        <v>430</v>
      </c>
      <c r="F34" s="3">
        <v>2.0408163265306121E-2</v>
      </c>
      <c r="G34" s="3">
        <v>430</v>
      </c>
      <c r="H34">
        <v>1</v>
      </c>
      <c r="I34" s="3">
        <v>82</v>
      </c>
      <c r="J34">
        <v>1.0529999999999999</v>
      </c>
      <c r="K34" s="3">
        <v>82</v>
      </c>
      <c r="L34">
        <v>9.0228866299432775E-2</v>
      </c>
      <c r="M34" s="3">
        <v>82</v>
      </c>
      <c r="N34" s="5">
        <v>5.6718555216361439</v>
      </c>
      <c r="O34" s="3">
        <v>82</v>
      </c>
      <c r="P34">
        <v>0</v>
      </c>
      <c r="Q34" s="3">
        <v>798</v>
      </c>
      <c r="R34">
        <v>0.31082253244683722</v>
      </c>
      <c r="S34" s="3">
        <v>798</v>
      </c>
      <c r="T34">
        <v>4.7910000000000004</v>
      </c>
      <c r="U34" s="3">
        <v>798</v>
      </c>
      <c r="V34">
        <v>0.184173908</v>
      </c>
      <c r="W34" s="3">
        <v>798</v>
      </c>
      <c r="X34">
        <v>4.0985131040662237</v>
      </c>
      <c r="Y34" s="3">
        <v>798</v>
      </c>
      <c r="Z34">
        <v>1</v>
      </c>
    </row>
    <row r="35" spans="1:26" ht="15" x14ac:dyDescent="0.25">
      <c r="A35" s="3">
        <v>430</v>
      </c>
      <c r="B35">
        <v>0.17159561881382873</v>
      </c>
      <c r="C35" s="3">
        <v>430</v>
      </c>
      <c r="D35">
        <v>1.972</v>
      </c>
      <c r="E35" s="3">
        <v>430</v>
      </c>
      <c r="F35" s="3">
        <v>2.0408163265306121E-2</v>
      </c>
      <c r="G35" s="3">
        <v>430</v>
      </c>
      <c r="H35">
        <v>0.76190476190476186</v>
      </c>
      <c r="I35" s="3">
        <v>160</v>
      </c>
      <c r="J35">
        <v>1.2629999999999999</v>
      </c>
      <c r="K35" s="3">
        <v>160</v>
      </c>
      <c r="L35">
        <v>1.7672875677266082</v>
      </c>
      <c r="M35" s="3">
        <v>160</v>
      </c>
      <c r="N35" s="5">
        <v>2.8647914698282291</v>
      </c>
      <c r="O35" s="3">
        <v>160</v>
      </c>
      <c r="P35">
        <v>0.6</v>
      </c>
      <c r="Q35" s="3">
        <v>798</v>
      </c>
      <c r="R35">
        <v>1.9727449553694218</v>
      </c>
      <c r="S35" s="3">
        <v>798</v>
      </c>
      <c r="T35">
        <v>2.2799999999999998</v>
      </c>
      <c r="U35" s="3">
        <v>798</v>
      </c>
      <c r="V35">
        <v>0.22174165999999998</v>
      </c>
      <c r="W35" s="3">
        <v>798</v>
      </c>
      <c r="X35">
        <v>1.2327711669931205</v>
      </c>
      <c r="Y35" s="3">
        <v>798</v>
      </c>
      <c r="Z35">
        <v>1</v>
      </c>
    </row>
    <row r="36" spans="1:26" ht="15" x14ac:dyDescent="0.25">
      <c r="A36" s="3">
        <v>544</v>
      </c>
      <c r="B36">
        <v>0.20814895573376799</v>
      </c>
      <c r="C36" s="3">
        <v>544</v>
      </c>
      <c r="D36">
        <v>1.161</v>
      </c>
      <c r="E36" s="3">
        <v>544</v>
      </c>
      <c r="F36" s="3">
        <v>2.0408163265306121E-2</v>
      </c>
      <c r="G36" s="3">
        <v>544</v>
      </c>
      <c r="H36">
        <v>0</v>
      </c>
      <c r="I36" s="3">
        <v>162</v>
      </c>
      <c r="J36">
        <v>0.14100000000000001</v>
      </c>
      <c r="K36" s="3">
        <v>162</v>
      </c>
      <c r="L36">
        <v>3.1916599444172293</v>
      </c>
      <c r="M36" s="3">
        <v>162</v>
      </c>
      <c r="N36" s="5">
        <v>2.198309993856491</v>
      </c>
      <c r="O36" s="3">
        <v>162</v>
      </c>
      <c r="P36">
        <v>0.4</v>
      </c>
      <c r="Q36" s="3">
        <v>798</v>
      </c>
      <c r="R36">
        <v>0.42652430755963561</v>
      </c>
      <c r="S36" s="3">
        <v>798</v>
      </c>
      <c r="T36">
        <v>2.2799999999999998</v>
      </c>
      <c r="U36" s="3">
        <v>798</v>
      </c>
      <c r="V36">
        <v>0.19791783799999998</v>
      </c>
      <c r="W36" s="3">
        <v>798</v>
      </c>
      <c r="X36">
        <v>4.9955754676414363</v>
      </c>
      <c r="Y36" s="3">
        <v>798</v>
      </c>
      <c r="Z36">
        <v>1</v>
      </c>
    </row>
    <row r="37" spans="1:26" ht="15" x14ac:dyDescent="0.25">
      <c r="A37" s="3">
        <v>518</v>
      </c>
      <c r="B37">
        <v>0.21249118128000036</v>
      </c>
      <c r="C37" s="3">
        <v>518</v>
      </c>
      <c r="D37">
        <v>2.1419999999999999</v>
      </c>
      <c r="E37" s="3">
        <v>518</v>
      </c>
      <c r="F37" s="3">
        <v>2.0408163265306121E-2</v>
      </c>
      <c r="G37" s="3">
        <v>518</v>
      </c>
      <c r="H37">
        <v>0</v>
      </c>
      <c r="I37" s="3">
        <v>162</v>
      </c>
      <c r="J37">
        <v>3.2069999999999999</v>
      </c>
      <c r="K37" s="3">
        <v>162</v>
      </c>
      <c r="L37">
        <v>3.0645674760348842</v>
      </c>
      <c r="M37" s="3">
        <v>162</v>
      </c>
      <c r="N37" s="5">
        <v>3.2909759495474717</v>
      </c>
      <c r="O37" s="3">
        <v>162</v>
      </c>
      <c r="P37">
        <v>0.4</v>
      </c>
      <c r="Q37" s="3">
        <v>798</v>
      </c>
      <c r="R37">
        <v>0.36097094093340248</v>
      </c>
      <c r="S37" s="3">
        <v>798</v>
      </c>
      <c r="T37">
        <v>2.2799999999999998</v>
      </c>
      <c r="U37" s="3">
        <v>798</v>
      </c>
      <c r="V37">
        <v>0.15382507499999998</v>
      </c>
      <c r="W37" s="3">
        <v>798</v>
      </c>
      <c r="X37">
        <v>2.0970458770102502</v>
      </c>
      <c r="Y37" s="3">
        <v>798</v>
      </c>
      <c r="Z37">
        <v>1</v>
      </c>
    </row>
    <row r="38" spans="1:26" ht="15" x14ac:dyDescent="0.25">
      <c r="A38" s="3">
        <v>518</v>
      </c>
      <c r="B38">
        <v>4.4675339178398332E-2</v>
      </c>
      <c r="C38" s="3">
        <v>518</v>
      </c>
      <c r="D38">
        <v>0</v>
      </c>
      <c r="E38" s="3">
        <v>518</v>
      </c>
      <c r="F38" s="3">
        <v>1.959183673469388E-2</v>
      </c>
      <c r="G38" s="3">
        <v>518</v>
      </c>
      <c r="H38">
        <v>0</v>
      </c>
      <c r="I38" s="3">
        <v>160</v>
      </c>
      <c r="J38">
        <v>3.4169999999999998</v>
      </c>
      <c r="K38" s="3">
        <v>160</v>
      </c>
      <c r="L38">
        <v>1.8990092208745253</v>
      </c>
      <c r="M38" s="3">
        <v>160</v>
      </c>
      <c r="N38" s="5">
        <v>4.5062536036791832</v>
      </c>
      <c r="O38" s="3">
        <v>160</v>
      </c>
      <c r="P38">
        <v>1</v>
      </c>
      <c r="Q38" s="3">
        <v>478</v>
      </c>
      <c r="R38">
        <v>0.12341968844745164</v>
      </c>
      <c r="S38" s="3">
        <v>478</v>
      </c>
      <c r="T38">
        <v>0</v>
      </c>
      <c r="U38" s="3">
        <v>478</v>
      </c>
      <c r="V38">
        <v>2.3823822000000001E-2</v>
      </c>
      <c r="W38" s="3">
        <v>478</v>
      </c>
      <c r="X38">
        <v>3.7955222601729637</v>
      </c>
      <c r="Y38" s="3">
        <v>478</v>
      </c>
      <c r="Z38">
        <v>0</v>
      </c>
    </row>
    <row r="39" spans="1:26" ht="15" x14ac:dyDescent="0.25">
      <c r="A39" s="3">
        <v>610</v>
      </c>
      <c r="B39">
        <v>0.37813368574009398</v>
      </c>
      <c r="C39" s="3">
        <v>610</v>
      </c>
      <c r="D39">
        <v>1.9969999999999999</v>
      </c>
      <c r="E39" s="3">
        <v>610</v>
      </c>
      <c r="F39" s="3">
        <v>0.21036106750392466</v>
      </c>
      <c r="G39" s="3">
        <v>610</v>
      </c>
      <c r="H39">
        <v>0</v>
      </c>
      <c r="I39" s="3">
        <v>160</v>
      </c>
      <c r="J39">
        <v>3.3479999999999999</v>
      </c>
      <c r="K39" s="3">
        <v>160</v>
      </c>
      <c r="L39">
        <v>2.1083245902815735</v>
      </c>
      <c r="M39" s="3">
        <v>160</v>
      </c>
      <c r="N39" s="5">
        <v>5.7001197493831528</v>
      </c>
      <c r="O39" s="3">
        <v>160</v>
      </c>
      <c r="P39">
        <v>1</v>
      </c>
      <c r="Q39" s="3">
        <v>478</v>
      </c>
      <c r="R39">
        <v>4.4164467546565937E-2</v>
      </c>
      <c r="S39" s="3">
        <v>478</v>
      </c>
      <c r="T39">
        <v>0</v>
      </c>
      <c r="U39" s="3">
        <v>478</v>
      </c>
      <c r="V39">
        <v>6.7916585000000002E-2</v>
      </c>
      <c r="W39" s="3">
        <v>478</v>
      </c>
      <c r="X39">
        <v>0.90441582255628128</v>
      </c>
      <c r="Y39" s="3">
        <v>478</v>
      </c>
      <c r="Z39">
        <v>0</v>
      </c>
    </row>
    <row r="40" spans="1:26" ht="15" x14ac:dyDescent="0.25">
      <c r="A40" s="3">
        <v>430</v>
      </c>
      <c r="B40">
        <v>0.22499977460584777</v>
      </c>
      <c r="C40" s="3">
        <v>430</v>
      </c>
      <c r="D40">
        <v>1.9219999999999999</v>
      </c>
      <c r="E40" s="3">
        <v>430</v>
      </c>
      <c r="F40" s="3">
        <v>2.0408163265306121E-2</v>
      </c>
      <c r="G40" s="3">
        <v>430</v>
      </c>
      <c r="H40">
        <v>1</v>
      </c>
      <c r="I40" s="3">
        <v>84</v>
      </c>
      <c r="J40">
        <v>3.5579999999999998</v>
      </c>
      <c r="K40" s="3">
        <v>84</v>
      </c>
      <c r="L40">
        <v>0.61235893351952919</v>
      </c>
      <c r="M40" s="3">
        <v>84</v>
      </c>
      <c r="N40" s="5">
        <v>1.1381070075951092</v>
      </c>
      <c r="O40" s="3">
        <v>84</v>
      </c>
      <c r="P40">
        <v>0</v>
      </c>
      <c r="Q40" s="3">
        <v>370</v>
      </c>
      <c r="R40">
        <v>3.120122601188325E-2</v>
      </c>
      <c r="S40" s="3">
        <v>370</v>
      </c>
      <c r="T40">
        <v>0</v>
      </c>
      <c r="U40" s="3">
        <v>370</v>
      </c>
      <c r="V40">
        <v>4.4092763E-2</v>
      </c>
      <c r="W40" s="3">
        <v>370</v>
      </c>
      <c r="X40">
        <v>1.7534669018413749</v>
      </c>
      <c r="Y40" s="3">
        <v>370</v>
      </c>
      <c r="Z40">
        <v>0</v>
      </c>
    </row>
    <row r="41" spans="1:26" ht="15" x14ac:dyDescent="0.25">
      <c r="A41" s="3">
        <v>358</v>
      </c>
      <c r="B41">
        <v>8.396222815022282E-2</v>
      </c>
      <c r="C41" s="3">
        <v>358</v>
      </c>
      <c r="D41">
        <v>1.5289999999999999</v>
      </c>
      <c r="E41" s="3">
        <v>358</v>
      </c>
      <c r="F41" s="3">
        <v>1.9607843137254902E-2</v>
      </c>
      <c r="G41" s="3">
        <v>358</v>
      </c>
      <c r="H41">
        <v>0</v>
      </c>
      <c r="J41">
        <v>0.20999999999999996</v>
      </c>
    </row>
    <row r="42" spans="1:26" ht="15" x14ac:dyDescent="0.25">
      <c r="A42" s="3">
        <v>500</v>
      </c>
      <c r="B42">
        <v>0.568070643560035</v>
      </c>
      <c r="C42" s="3">
        <v>500</v>
      </c>
      <c r="D42">
        <v>1.1299999999999999</v>
      </c>
      <c r="E42" s="3">
        <v>500</v>
      </c>
      <c r="F42" s="3">
        <v>0.1276595744680851</v>
      </c>
      <c r="G42" s="3">
        <v>500</v>
      </c>
      <c r="H42">
        <v>0</v>
      </c>
    </row>
    <row r="43" spans="1:26" ht="15" x14ac:dyDescent="0.25">
      <c r="A43" s="3">
        <v>700</v>
      </c>
      <c r="B43">
        <v>0.6989498980861768</v>
      </c>
      <c r="C43" s="3">
        <v>700</v>
      </c>
      <c r="D43">
        <v>1.0860000000000003</v>
      </c>
      <c r="E43" s="3">
        <v>700</v>
      </c>
      <c r="F43" s="3">
        <v>0.19642857142857142</v>
      </c>
      <c r="G43" s="3">
        <v>700</v>
      </c>
      <c r="H43">
        <v>1.7857142857142905E-2</v>
      </c>
    </row>
    <row r="44" spans="1:26" ht="15" x14ac:dyDescent="0.25">
      <c r="A44" s="3">
        <v>430</v>
      </c>
      <c r="B44">
        <v>0.3258320491800743</v>
      </c>
      <c r="C44" s="3">
        <v>430</v>
      </c>
      <c r="D44">
        <v>1.601</v>
      </c>
      <c r="E44" s="3">
        <v>430</v>
      </c>
      <c r="F44" s="3">
        <v>0</v>
      </c>
      <c r="G44" s="3">
        <v>430</v>
      </c>
      <c r="H44">
        <v>1</v>
      </c>
    </row>
    <row r="45" spans="1:26" ht="15" x14ac:dyDescent="0.25">
      <c r="A45" s="3">
        <v>430</v>
      </c>
      <c r="B45">
        <v>0.12066296005817287</v>
      </c>
      <c r="C45" s="3">
        <v>430</v>
      </c>
      <c r="D45">
        <v>2.3029999999999999</v>
      </c>
      <c r="E45" s="3">
        <v>430</v>
      </c>
      <c r="F45" s="3">
        <v>0</v>
      </c>
      <c r="G45" s="3">
        <v>430</v>
      </c>
      <c r="H45">
        <v>0.76190476190476186</v>
      </c>
    </row>
    <row r="46" spans="1:26" ht="15" x14ac:dyDescent="0.25">
      <c r="A46" s="3">
        <v>544</v>
      </c>
      <c r="B46">
        <v>0.220113531013061</v>
      </c>
      <c r="C46" s="3">
        <v>544</v>
      </c>
      <c r="D46">
        <v>1.492</v>
      </c>
      <c r="E46" s="3">
        <v>544</v>
      </c>
      <c r="F46" s="3">
        <v>0</v>
      </c>
      <c r="G46" s="3">
        <v>544</v>
      </c>
      <c r="H46">
        <v>0</v>
      </c>
    </row>
    <row r="47" spans="1:26" ht="15" x14ac:dyDescent="0.25">
      <c r="A47" s="3">
        <v>518</v>
      </c>
      <c r="B47">
        <v>0.29950792895139705</v>
      </c>
      <c r="C47" s="3">
        <v>518</v>
      </c>
      <c r="D47">
        <v>1.8109999999999999</v>
      </c>
      <c r="E47" s="3">
        <v>518</v>
      </c>
      <c r="F47" s="3">
        <v>0</v>
      </c>
      <c r="G47" s="3">
        <v>518</v>
      </c>
      <c r="H47">
        <v>0</v>
      </c>
    </row>
    <row r="48" spans="1:26" ht="15" x14ac:dyDescent="0.25">
      <c r="A48" s="3">
        <v>518</v>
      </c>
      <c r="B48">
        <v>8.5529876469994506E-2</v>
      </c>
      <c r="C48" s="3">
        <v>518</v>
      </c>
      <c r="D48">
        <v>0.33099999999999996</v>
      </c>
      <c r="E48" s="3">
        <v>518</v>
      </c>
      <c r="F48" s="3">
        <v>0.04</v>
      </c>
      <c r="G48" s="3">
        <v>518</v>
      </c>
      <c r="H48">
        <v>0</v>
      </c>
    </row>
    <row r="49" spans="1:8" ht="15" x14ac:dyDescent="0.25">
      <c r="A49" s="3">
        <v>610</v>
      </c>
      <c r="B49">
        <v>0.37663413123377898</v>
      </c>
      <c r="C49" s="3">
        <v>610</v>
      </c>
      <c r="D49">
        <v>2.3279999999999998</v>
      </c>
      <c r="E49" s="3">
        <v>610</v>
      </c>
      <c r="F49" s="3">
        <v>0.23076923076923078</v>
      </c>
      <c r="G49" s="3">
        <v>610</v>
      </c>
      <c r="H49">
        <v>0</v>
      </c>
    </row>
    <row r="50" spans="1:8" ht="15" x14ac:dyDescent="0.25">
      <c r="A50" s="3">
        <v>430</v>
      </c>
      <c r="B50">
        <v>0.17607060858260437</v>
      </c>
      <c r="C50" s="3">
        <v>430</v>
      </c>
      <c r="D50">
        <v>2.2530000000000001</v>
      </c>
      <c r="E50" s="3">
        <v>430</v>
      </c>
      <c r="F50" s="3">
        <v>0</v>
      </c>
      <c r="G50" s="3">
        <v>430</v>
      </c>
      <c r="H50">
        <v>1</v>
      </c>
    </row>
    <row r="51" spans="1:8" ht="15" x14ac:dyDescent="0.25">
      <c r="A51" s="3">
        <v>500</v>
      </c>
      <c r="B51">
        <v>0.48279443984593257</v>
      </c>
      <c r="C51" s="3">
        <v>500</v>
      </c>
      <c r="D51">
        <v>2.6589999999999998</v>
      </c>
      <c r="E51" s="3">
        <v>500</v>
      </c>
      <c r="F51" s="3">
        <v>0.10805173133083019</v>
      </c>
      <c r="G51" s="3">
        <v>500</v>
      </c>
      <c r="H51">
        <v>0</v>
      </c>
    </row>
    <row r="52" spans="1:8" ht="15" x14ac:dyDescent="0.25">
      <c r="A52" s="3">
        <v>700</v>
      </c>
      <c r="B52">
        <v>0.52298064236354669</v>
      </c>
      <c r="C52" s="3">
        <v>700</v>
      </c>
      <c r="D52">
        <v>2.6150000000000002</v>
      </c>
      <c r="E52" s="3">
        <v>700</v>
      </c>
      <c r="F52" s="3">
        <v>0.17682072829131651</v>
      </c>
      <c r="G52" s="3">
        <v>700</v>
      </c>
      <c r="H52">
        <v>1.7857142857142905E-2</v>
      </c>
    </row>
    <row r="53" spans="1:8" ht="15" x14ac:dyDescent="0.25">
      <c r="A53" s="3">
        <v>430</v>
      </c>
      <c r="B53">
        <v>0.32774246544743713</v>
      </c>
      <c r="C53" s="3">
        <v>430</v>
      </c>
      <c r="D53">
        <v>7.2000000000000064E-2</v>
      </c>
      <c r="E53" s="3">
        <v>430</v>
      </c>
      <c r="F53" s="3">
        <v>1.9607843137254902E-2</v>
      </c>
      <c r="G53" s="3">
        <v>430</v>
      </c>
      <c r="H53">
        <v>1</v>
      </c>
    </row>
    <row r="54" spans="1:8" ht="15" x14ac:dyDescent="0.25">
      <c r="A54" s="3">
        <v>430</v>
      </c>
      <c r="B54">
        <v>0.16893614388735048</v>
      </c>
      <c r="C54" s="3">
        <v>430</v>
      </c>
      <c r="D54">
        <v>0.77400000000000002</v>
      </c>
      <c r="E54" s="3">
        <v>430</v>
      </c>
      <c r="F54" s="3">
        <v>1.9607843137254902E-2</v>
      </c>
      <c r="G54" s="3">
        <v>430</v>
      </c>
      <c r="H54">
        <v>0.76190476190476186</v>
      </c>
    </row>
    <row r="55" spans="1:8" ht="15" x14ac:dyDescent="0.25">
      <c r="A55" s="3">
        <v>544</v>
      </c>
      <c r="B55">
        <v>0.2273370832991638</v>
      </c>
      <c r="C55" s="3">
        <v>544</v>
      </c>
      <c r="D55">
        <v>3.6999999999999922E-2</v>
      </c>
      <c r="E55" s="3">
        <v>544</v>
      </c>
      <c r="F55" s="3">
        <v>1.9607843137254902E-2</v>
      </c>
      <c r="G55" s="3">
        <v>544</v>
      </c>
      <c r="H55">
        <v>0</v>
      </c>
    </row>
    <row r="56" spans="1:8" ht="15" x14ac:dyDescent="0.25">
      <c r="A56" s="3">
        <v>518</v>
      </c>
      <c r="B56">
        <v>0.24383599006099424</v>
      </c>
      <c r="C56" s="3">
        <v>518</v>
      </c>
      <c r="D56">
        <v>3.34</v>
      </c>
      <c r="E56" s="3">
        <v>518</v>
      </c>
      <c r="F56" s="3">
        <v>1.9607843137254902E-2</v>
      </c>
      <c r="G56" s="3">
        <v>518</v>
      </c>
      <c r="H56">
        <v>0</v>
      </c>
    </row>
    <row r="57" spans="1:8" ht="15" x14ac:dyDescent="0.25">
      <c r="A57" s="3">
        <v>518</v>
      </c>
      <c r="B57">
        <v>2.0374803050241162E-2</v>
      </c>
      <c r="C57" s="3">
        <v>518</v>
      </c>
      <c r="D57">
        <v>1.198</v>
      </c>
      <c r="E57" s="3">
        <v>518</v>
      </c>
      <c r="F57" s="3">
        <v>2.0392156862745099E-2</v>
      </c>
      <c r="G57" s="3">
        <v>518</v>
      </c>
      <c r="H57">
        <v>0</v>
      </c>
    </row>
    <row r="58" spans="1:8" ht="15" x14ac:dyDescent="0.25">
      <c r="A58" s="3">
        <v>610</v>
      </c>
      <c r="B58">
        <v>0.3982665624086883</v>
      </c>
      <c r="C58" s="3">
        <v>610</v>
      </c>
      <c r="D58">
        <v>0.79899999999999993</v>
      </c>
      <c r="E58" s="3">
        <v>610</v>
      </c>
      <c r="F58" s="3">
        <v>0.21116138763197589</v>
      </c>
      <c r="G58" s="3">
        <v>610</v>
      </c>
      <c r="H58">
        <v>0</v>
      </c>
    </row>
    <row r="59" spans="1:8" ht="15" x14ac:dyDescent="0.25">
      <c r="A59" s="3">
        <v>430</v>
      </c>
      <c r="B59">
        <v>0.22002202542988619</v>
      </c>
      <c r="C59" s="3">
        <v>430</v>
      </c>
      <c r="D59">
        <v>0.72399999999999998</v>
      </c>
      <c r="E59" s="3">
        <v>430</v>
      </c>
      <c r="F59" s="3">
        <v>1.9607843137254902E-2</v>
      </c>
      <c r="G59" s="3">
        <v>430</v>
      </c>
      <c r="H59">
        <v>1</v>
      </c>
    </row>
    <row r="60" spans="1:8" ht="15" x14ac:dyDescent="0.25">
      <c r="A60" s="3">
        <v>700</v>
      </c>
      <c r="B60">
        <v>7.5792288705834751E-2</v>
      </c>
      <c r="C60" s="3">
        <v>700</v>
      </c>
      <c r="D60">
        <v>4.3999999999999595E-2</v>
      </c>
      <c r="E60" s="3">
        <v>700</v>
      </c>
      <c r="F60" s="3">
        <v>6.8768996960486328E-2</v>
      </c>
      <c r="G60" s="3">
        <v>700</v>
      </c>
      <c r="H60">
        <v>1.7857142857142905E-2</v>
      </c>
    </row>
    <row r="61" spans="1:8" ht="15" x14ac:dyDescent="0.25">
      <c r="A61" s="3">
        <v>500</v>
      </c>
      <c r="B61">
        <v>0.70124326919483471</v>
      </c>
      <c r="C61" s="3">
        <v>500</v>
      </c>
      <c r="D61">
        <v>2.7309999999999999</v>
      </c>
      <c r="E61" s="3">
        <v>500</v>
      </c>
      <c r="F61" s="3">
        <v>0.1276595744680851</v>
      </c>
      <c r="G61" s="3">
        <v>500</v>
      </c>
      <c r="H61">
        <v>1</v>
      </c>
    </row>
    <row r="62" spans="1:8" ht="15" x14ac:dyDescent="0.25">
      <c r="A62" s="3">
        <v>500</v>
      </c>
      <c r="B62">
        <v>0.5551050008480386</v>
      </c>
      <c r="C62" s="3">
        <v>500</v>
      </c>
      <c r="D62">
        <v>3.4329999999999998</v>
      </c>
      <c r="E62" s="3">
        <v>500</v>
      </c>
      <c r="F62" s="3">
        <v>0.1276595744680851</v>
      </c>
      <c r="G62" s="3">
        <v>500</v>
      </c>
      <c r="H62">
        <v>0.76190476190476186</v>
      </c>
    </row>
    <row r="63" spans="1:8" ht="15" x14ac:dyDescent="0.25">
      <c r="A63" s="3">
        <v>544</v>
      </c>
      <c r="B63">
        <v>0.64683565021622325</v>
      </c>
      <c r="C63" s="3">
        <v>544</v>
      </c>
      <c r="D63">
        <v>2.6219999999999999</v>
      </c>
      <c r="E63" s="3">
        <v>544</v>
      </c>
      <c r="F63" s="3">
        <v>0.1276595744680851</v>
      </c>
      <c r="G63" s="3">
        <v>544</v>
      </c>
      <c r="H63">
        <v>0</v>
      </c>
    </row>
    <row r="64" spans="1:8" ht="15" x14ac:dyDescent="0.25">
      <c r="A64" s="3">
        <v>518</v>
      </c>
      <c r="B64">
        <v>0.14914240321799513</v>
      </c>
      <c r="C64" s="3">
        <v>518</v>
      </c>
      <c r="D64">
        <v>0.68100000000000005</v>
      </c>
      <c r="E64" s="3">
        <v>518</v>
      </c>
      <c r="F64" s="3">
        <v>0.1276595744680851</v>
      </c>
      <c r="G64" s="3">
        <v>518</v>
      </c>
      <c r="H64">
        <v>0</v>
      </c>
    </row>
    <row r="65" spans="1:8" ht="15" x14ac:dyDescent="0.25">
      <c r="A65" s="3">
        <v>518</v>
      </c>
      <c r="B65">
        <v>0.55230822246215161</v>
      </c>
      <c r="C65" s="3">
        <v>518</v>
      </c>
      <c r="D65">
        <v>1.4609999999999999</v>
      </c>
      <c r="E65" s="3">
        <v>518</v>
      </c>
      <c r="F65" s="3">
        <v>8.7659574468085089E-2</v>
      </c>
      <c r="G65" s="3">
        <v>518</v>
      </c>
      <c r="H65">
        <v>0</v>
      </c>
    </row>
    <row r="66" spans="1:8" ht="15" x14ac:dyDescent="0.25">
      <c r="A66" s="3">
        <v>610</v>
      </c>
      <c r="B66">
        <v>0.72553725608568598</v>
      </c>
      <c r="C66" s="3">
        <v>610</v>
      </c>
      <c r="D66">
        <v>3.4579999999999997</v>
      </c>
      <c r="E66" s="3">
        <v>610</v>
      </c>
      <c r="F66" s="3">
        <v>0.10310965630114569</v>
      </c>
      <c r="G66" s="3">
        <v>610</v>
      </c>
      <c r="H66">
        <v>0</v>
      </c>
    </row>
    <row r="67" spans="1:8" ht="15" x14ac:dyDescent="0.25">
      <c r="A67" s="3">
        <v>500</v>
      </c>
      <c r="B67">
        <v>0.54743759074993104</v>
      </c>
      <c r="C67" s="3">
        <v>500</v>
      </c>
      <c r="D67">
        <v>3.383</v>
      </c>
      <c r="E67" s="3">
        <v>500</v>
      </c>
      <c r="F67" s="3">
        <v>0.1276595744680851</v>
      </c>
      <c r="G67" s="3">
        <v>500</v>
      </c>
      <c r="H67">
        <v>1</v>
      </c>
    </row>
    <row r="68" spans="1:8" ht="15" x14ac:dyDescent="0.25">
      <c r="A68" s="3">
        <v>700</v>
      </c>
      <c r="B68">
        <v>0.86331964128453254</v>
      </c>
      <c r="C68" s="3">
        <v>700</v>
      </c>
      <c r="D68">
        <v>2.6870000000000003</v>
      </c>
      <c r="E68" s="3">
        <v>700</v>
      </c>
      <c r="F68" s="3">
        <v>0.19642857142857142</v>
      </c>
      <c r="G68" s="3">
        <v>700</v>
      </c>
      <c r="H68">
        <v>0.9821428571428571</v>
      </c>
    </row>
    <row r="69" spans="1:8" ht="15" x14ac:dyDescent="0.25">
      <c r="A69" s="3">
        <v>700</v>
      </c>
      <c r="B69">
        <v>0.62384677669650601</v>
      </c>
      <c r="C69" s="3">
        <v>700</v>
      </c>
      <c r="D69">
        <v>3.3890000000000002</v>
      </c>
      <c r="E69" s="3">
        <v>700</v>
      </c>
      <c r="F69" s="3">
        <v>0.19642857142857142</v>
      </c>
      <c r="G69" s="3">
        <v>700</v>
      </c>
      <c r="H69">
        <v>0.74404761904761907</v>
      </c>
    </row>
    <row r="70" spans="1:8" ht="15" x14ac:dyDescent="0.25">
      <c r="A70" s="3">
        <v>700</v>
      </c>
      <c r="B70">
        <v>0.83993100112567398</v>
      </c>
      <c r="C70" s="3">
        <v>700</v>
      </c>
      <c r="D70">
        <v>2.5780000000000003</v>
      </c>
      <c r="E70" s="3">
        <v>700</v>
      </c>
      <c r="F70" s="3">
        <v>0.19642857142857142</v>
      </c>
      <c r="G70" s="3">
        <v>700</v>
      </c>
      <c r="H70">
        <v>1.7857142857142905E-2</v>
      </c>
    </row>
    <row r="71" spans="1:8" ht="15" x14ac:dyDescent="0.25">
      <c r="A71" s="3">
        <v>700</v>
      </c>
      <c r="B71">
        <v>0.10803739870799554</v>
      </c>
      <c r="C71" s="3">
        <v>700</v>
      </c>
      <c r="D71">
        <v>0.72499999999999964</v>
      </c>
      <c r="E71" s="3">
        <v>700</v>
      </c>
      <c r="F71" s="3">
        <v>0.19642857142857142</v>
      </c>
      <c r="G71" s="3">
        <v>700</v>
      </c>
      <c r="H71">
        <v>1.7857142857142905E-2</v>
      </c>
    </row>
    <row r="72" spans="1:8" ht="15" x14ac:dyDescent="0.25">
      <c r="A72" s="3">
        <v>700</v>
      </c>
      <c r="B72">
        <v>0.64480317578835311</v>
      </c>
      <c r="C72" s="3">
        <v>700</v>
      </c>
      <c r="D72">
        <v>1.4170000000000003</v>
      </c>
      <c r="E72" s="3">
        <v>700</v>
      </c>
      <c r="F72" s="3">
        <v>0.15642857142857142</v>
      </c>
      <c r="G72" s="3">
        <v>700</v>
      </c>
      <c r="H72">
        <v>1.7857142857142905E-2</v>
      </c>
    </row>
    <row r="73" spans="1:8" ht="15" x14ac:dyDescent="0.25">
      <c r="A73" s="3">
        <v>700</v>
      </c>
      <c r="B73">
        <v>0.83130216512312582</v>
      </c>
      <c r="C73" s="3">
        <v>700</v>
      </c>
      <c r="D73">
        <v>3.4140000000000001</v>
      </c>
      <c r="E73" s="3">
        <v>700</v>
      </c>
      <c r="F73" s="3">
        <v>3.4340659340659357E-2</v>
      </c>
      <c r="G73" s="3">
        <v>700</v>
      </c>
      <c r="H73">
        <v>1.7857142857142905E-2</v>
      </c>
    </row>
    <row r="74" spans="1:8" ht="15" x14ac:dyDescent="0.25">
      <c r="A74" s="3">
        <v>700</v>
      </c>
      <c r="B74">
        <v>0.57488536606275076</v>
      </c>
      <c r="C74" s="3">
        <v>700</v>
      </c>
      <c r="D74">
        <v>3.3390000000000004</v>
      </c>
      <c r="E74" s="3">
        <v>700</v>
      </c>
      <c r="F74" s="3">
        <v>0.19642857142857142</v>
      </c>
      <c r="G74" s="3">
        <v>700</v>
      </c>
      <c r="H74">
        <v>0.9821428571428571</v>
      </c>
    </row>
    <row r="75" spans="1:8" ht="15" x14ac:dyDescent="0.25">
      <c r="A75" s="3">
        <v>302</v>
      </c>
      <c r="B75">
        <v>0.10912404174995596</v>
      </c>
      <c r="C75" s="3">
        <v>302</v>
      </c>
      <c r="D75">
        <v>0.70199999999999996</v>
      </c>
      <c r="E75" s="3">
        <v>302</v>
      </c>
      <c r="F75" s="3">
        <v>0</v>
      </c>
      <c r="G75" s="3">
        <v>302</v>
      </c>
      <c r="H75">
        <v>0.23809523809523808</v>
      </c>
    </row>
    <row r="76" spans="1:8" ht="15" x14ac:dyDescent="0.25">
      <c r="A76" s="3">
        <v>544</v>
      </c>
      <c r="B76">
        <v>0.16618470540270144</v>
      </c>
      <c r="C76" s="3">
        <v>544</v>
      </c>
      <c r="D76">
        <v>0.10899999999999999</v>
      </c>
      <c r="E76" s="3">
        <v>544</v>
      </c>
      <c r="F76" s="3">
        <v>0</v>
      </c>
      <c r="G76" s="3">
        <v>544</v>
      </c>
      <c r="H76">
        <v>1</v>
      </c>
    </row>
    <row r="77" spans="1:8" ht="15" x14ac:dyDescent="0.25">
      <c r="A77" s="3">
        <v>518</v>
      </c>
      <c r="B77">
        <v>0.42382510241589522</v>
      </c>
      <c r="C77" s="3">
        <v>518</v>
      </c>
      <c r="D77">
        <v>3.4119999999999999</v>
      </c>
      <c r="E77" s="3">
        <v>518</v>
      </c>
      <c r="F77" s="3">
        <v>0</v>
      </c>
      <c r="G77" s="3">
        <v>518</v>
      </c>
      <c r="H77">
        <v>1</v>
      </c>
    </row>
    <row r="78" spans="1:8" ht="15" x14ac:dyDescent="0.25">
      <c r="A78" s="3">
        <v>544</v>
      </c>
      <c r="B78">
        <v>0.39583452653631107</v>
      </c>
      <c r="C78" s="3">
        <v>544</v>
      </c>
      <c r="D78">
        <v>1.27</v>
      </c>
      <c r="E78" s="3">
        <v>544</v>
      </c>
      <c r="F78" s="3">
        <v>0.04</v>
      </c>
      <c r="G78" s="3">
        <v>544</v>
      </c>
      <c r="H78">
        <v>1</v>
      </c>
    </row>
    <row r="79" spans="1:8" ht="15" x14ac:dyDescent="0.25">
      <c r="A79" s="3">
        <v>610</v>
      </c>
      <c r="B79">
        <v>0.12633644286549897</v>
      </c>
      <c r="C79" s="3">
        <v>610</v>
      </c>
      <c r="D79">
        <v>0.72699999999999987</v>
      </c>
      <c r="E79" s="3">
        <v>610</v>
      </c>
      <c r="F79" s="3">
        <v>0.23076923076923078</v>
      </c>
      <c r="G79" s="3">
        <v>610</v>
      </c>
      <c r="H79">
        <v>1</v>
      </c>
    </row>
    <row r="80" spans="1:8" ht="15" x14ac:dyDescent="0.25">
      <c r="A80" s="3">
        <v>203</v>
      </c>
      <c r="B80">
        <v>2.0011393583539141E-4</v>
      </c>
      <c r="C80" s="3">
        <v>203</v>
      </c>
      <c r="D80">
        <v>0.65199999999999991</v>
      </c>
      <c r="E80" s="3">
        <v>203</v>
      </c>
      <c r="F80" s="3">
        <v>0</v>
      </c>
      <c r="G80" s="3">
        <v>203</v>
      </c>
      <c r="H80">
        <v>0</v>
      </c>
    </row>
    <row r="81" spans="1:8" ht="15" x14ac:dyDescent="0.25">
      <c r="A81" s="3">
        <v>544</v>
      </c>
      <c r="B81">
        <v>2.275775693184046E-3</v>
      </c>
      <c r="C81" s="3">
        <v>544</v>
      </c>
      <c r="D81">
        <v>0.81099999999999994</v>
      </c>
      <c r="E81" s="3">
        <v>544</v>
      </c>
      <c r="F81" s="3">
        <v>0</v>
      </c>
      <c r="G81" s="3">
        <v>544</v>
      </c>
      <c r="H81">
        <v>0.76190476190476186</v>
      </c>
    </row>
    <row r="82" spans="1:8" ht="15" x14ac:dyDescent="0.25">
      <c r="A82" s="3">
        <v>518</v>
      </c>
      <c r="B82">
        <v>0.31849306824264917</v>
      </c>
      <c r="C82" s="3">
        <v>518</v>
      </c>
      <c r="D82">
        <v>4.1139999999999999</v>
      </c>
      <c r="E82" s="3">
        <v>518</v>
      </c>
      <c r="F82" s="3">
        <v>0</v>
      </c>
      <c r="G82" s="3">
        <v>518</v>
      </c>
      <c r="H82">
        <v>0.76190476190476186</v>
      </c>
    </row>
    <row r="83" spans="1:8" ht="15" x14ac:dyDescent="0.25">
      <c r="A83" s="3">
        <v>518</v>
      </c>
      <c r="B83">
        <v>0.18292022746980516</v>
      </c>
      <c r="C83" s="3">
        <v>518</v>
      </c>
      <c r="D83">
        <v>1.972</v>
      </c>
      <c r="E83" s="3">
        <v>518</v>
      </c>
      <c r="F83" s="3">
        <v>0.04</v>
      </c>
      <c r="G83" s="3">
        <v>518</v>
      </c>
      <c r="H83">
        <v>0.76190476190476186</v>
      </c>
    </row>
    <row r="84" spans="1:8" ht="15" x14ac:dyDescent="0.25">
      <c r="A84" s="3">
        <v>610</v>
      </c>
      <c r="B84">
        <v>0.19970385502630941</v>
      </c>
      <c r="C84" s="3">
        <v>610</v>
      </c>
      <c r="D84">
        <v>2.4999999999999911E-2</v>
      </c>
      <c r="E84" s="3">
        <v>610</v>
      </c>
      <c r="F84" s="3">
        <v>0.23076923076923078</v>
      </c>
      <c r="G84" s="3">
        <v>610</v>
      </c>
      <c r="H84">
        <v>0.76190476190476186</v>
      </c>
    </row>
    <row r="85" spans="1:8" ht="15" x14ac:dyDescent="0.25">
      <c r="A85" s="3">
        <v>302</v>
      </c>
      <c r="B85">
        <v>7.4202787411966564E-2</v>
      </c>
      <c r="C85" s="3">
        <v>302</v>
      </c>
      <c r="D85">
        <v>5.0000000000000044E-2</v>
      </c>
      <c r="E85" s="3">
        <v>302</v>
      </c>
      <c r="F85" s="3">
        <v>0</v>
      </c>
      <c r="G85" s="3">
        <v>302</v>
      </c>
      <c r="H85">
        <v>0.23809523809523808</v>
      </c>
    </row>
    <row r="86" spans="1:8" ht="15" x14ac:dyDescent="0.25">
      <c r="A86" s="3">
        <v>544</v>
      </c>
      <c r="B86">
        <v>0.36490783115723341</v>
      </c>
      <c r="C86" s="3">
        <v>544</v>
      </c>
      <c r="D86">
        <v>3.3029999999999999</v>
      </c>
      <c r="E86" s="3">
        <v>544</v>
      </c>
      <c r="F86" s="3">
        <v>0</v>
      </c>
      <c r="G86" s="3">
        <v>544</v>
      </c>
      <c r="H86">
        <v>0</v>
      </c>
    </row>
    <row r="87" spans="1:8" ht="15" x14ac:dyDescent="0.25">
      <c r="A87" s="3">
        <v>544</v>
      </c>
      <c r="B87">
        <v>0.29043050121703162</v>
      </c>
      <c r="C87" s="3">
        <v>544</v>
      </c>
      <c r="D87">
        <v>1.161</v>
      </c>
      <c r="E87" s="3">
        <v>544</v>
      </c>
      <c r="F87" s="3">
        <v>0.04</v>
      </c>
      <c r="G87" s="3">
        <v>544</v>
      </c>
      <c r="H87">
        <v>0</v>
      </c>
    </row>
    <row r="88" spans="1:8" ht="15" x14ac:dyDescent="0.25">
      <c r="A88" s="3">
        <v>610</v>
      </c>
      <c r="B88">
        <v>0.25277025031828637</v>
      </c>
      <c r="C88" s="3">
        <v>610</v>
      </c>
      <c r="D88">
        <v>0.83599999999999985</v>
      </c>
      <c r="E88" s="3">
        <v>610</v>
      </c>
      <c r="F88" s="3">
        <v>0.23076923076923078</v>
      </c>
      <c r="G88" s="3">
        <v>610</v>
      </c>
      <c r="H88">
        <v>0</v>
      </c>
    </row>
    <row r="89" spans="1:8" ht="15" x14ac:dyDescent="0.25">
      <c r="A89" s="3">
        <v>544</v>
      </c>
      <c r="B89">
        <v>8.3855558494570825E-2</v>
      </c>
      <c r="C89" s="3">
        <v>544</v>
      </c>
      <c r="D89">
        <v>0.7609999999999999</v>
      </c>
      <c r="E89" s="3">
        <v>544</v>
      </c>
      <c r="F89" s="3">
        <v>0</v>
      </c>
      <c r="G89" s="3">
        <v>544</v>
      </c>
      <c r="H89">
        <v>1</v>
      </c>
    </row>
    <row r="90" spans="1:8" ht="15" x14ac:dyDescent="0.25">
      <c r="A90" s="3">
        <f>166*2</f>
        <v>332</v>
      </c>
      <c r="B90">
        <v>0.28328708498445843</v>
      </c>
      <c r="C90" s="3">
        <f>166*2</f>
        <v>332</v>
      </c>
      <c r="D90">
        <v>2.1419999999999999</v>
      </c>
      <c r="E90" s="3">
        <f>166*2</f>
        <v>332</v>
      </c>
      <c r="F90" s="3">
        <v>0.04</v>
      </c>
      <c r="G90" s="3">
        <f>166*2</f>
        <v>332</v>
      </c>
      <c r="H90">
        <v>0</v>
      </c>
    </row>
    <row r="91" spans="1:8" ht="15" x14ac:dyDescent="0.25">
      <c r="A91" s="3">
        <v>610</v>
      </c>
      <c r="B91">
        <v>0.46692626291454475</v>
      </c>
      <c r="C91" s="3">
        <v>610</v>
      </c>
      <c r="D91">
        <v>4.1389999999999993</v>
      </c>
      <c r="E91" s="3">
        <v>610</v>
      </c>
      <c r="F91" s="3">
        <v>0.23076923076923078</v>
      </c>
      <c r="G91" s="3">
        <v>610</v>
      </c>
      <c r="H91">
        <v>0</v>
      </c>
    </row>
    <row r="92" spans="1:8" ht="15" x14ac:dyDescent="0.25">
      <c r="A92" s="3">
        <v>518</v>
      </c>
      <c r="B92">
        <v>0.33882349790924843</v>
      </c>
      <c r="C92" s="3">
        <v>518</v>
      </c>
      <c r="D92">
        <v>4.0640000000000001</v>
      </c>
      <c r="E92" s="3">
        <v>518</v>
      </c>
      <c r="F92" s="3">
        <v>0</v>
      </c>
      <c r="G92" s="3">
        <v>518</v>
      </c>
      <c r="H92">
        <v>1</v>
      </c>
    </row>
    <row r="93" spans="1:8" ht="15" x14ac:dyDescent="0.25">
      <c r="A93" s="3">
        <v>610</v>
      </c>
      <c r="B93">
        <v>0.45057706094195499</v>
      </c>
      <c r="C93" s="3">
        <v>610</v>
      </c>
      <c r="D93">
        <v>1.9969999999999999</v>
      </c>
      <c r="E93" s="3">
        <v>610</v>
      </c>
      <c r="F93" s="3">
        <v>0.19076923076923077</v>
      </c>
      <c r="G93" s="3">
        <v>610</v>
      </c>
      <c r="H93">
        <v>0</v>
      </c>
    </row>
    <row r="94" spans="1:8" ht="15" x14ac:dyDescent="0.25">
      <c r="A94" s="3">
        <v>544</v>
      </c>
      <c r="B94">
        <v>0.23203331989882955</v>
      </c>
      <c r="C94" s="3">
        <v>544</v>
      </c>
      <c r="D94">
        <v>1.9219999999999999</v>
      </c>
      <c r="E94" s="3">
        <v>544</v>
      </c>
      <c r="F94" s="3">
        <v>0.04</v>
      </c>
      <c r="G94" s="3">
        <v>544</v>
      </c>
      <c r="H94">
        <v>1</v>
      </c>
    </row>
    <row r="95" spans="1:8" ht="15" x14ac:dyDescent="0.25">
      <c r="A95" s="3">
        <v>610</v>
      </c>
      <c r="B95">
        <v>0.10623102210477972</v>
      </c>
      <c r="C95" s="3">
        <v>610</v>
      </c>
      <c r="D95">
        <v>7.4999999999999956E-2</v>
      </c>
      <c r="E95" s="3">
        <v>610</v>
      </c>
      <c r="F95" s="3">
        <v>0.23076923076923078</v>
      </c>
      <c r="G95" s="3">
        <v>610</v>
      </c>
      <c r="H95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D18" sqref="D18"/>
    </sheetView>
  </sheetViews>
  <sheetFormatPr baseColWidth="10" defaultRowHeight="14.25" x14ac:dyDescent="0.2"/>
  <cols>
    <col min="1" max="2" width="7.25" bestFit="1" customWidth="1"/>
  </cols>
  <sheetData>
    <row r="1" spans="1:8" x14ac:dyDescent="0.2">
      <c r="A1" t="s">
        <v>40</v>
      </c>
      <c r="D1" t="s">
        <v>40</v>
      </c>
      <c r="G1" t="s">
        <v>40</v>
      </c>
    </row>
    <row r="2" spans="1:8" x14ac:dyDescent="0.2">
      <c r="A2" t="s">
        <v>3</v>
      </c>
      <c r="B2" t="s">
        <v>3</v>
      </c>
      <c r="D2" t="s">
        <v>4</v>
      </c>
      <c r="E2" t="s">
        <v>4</v>
      </c>
      <c r="G2" t="s">
        <v>2</v>
      </c>
      <c r="H2" t="s">
        <v>2</v>
      </c>
    </row>
    <row r="3" spans="1:8" x14ac:dyDescent="0.2">
      <c r="A3" t="s">
        <v>38</v>
      </c>
      <c r="B3" t="s">
        <v>39</v>
      </c>
      <c r="D3" t="s">
        <v>38</v>
      </c>
      <c r="E3" t="s">
        <v>39</v>
      </c>
      <c r="G3" t="s">
        <v>38</v>
      </c>
      <c r="H3" t="s">
        <v>39</v>
      </c>
    </row>
    <row r="4" spans="1:8" ht="146.25" x14ac:dyDescent="0.2">
      <c r="A4" s="1" t="s">
        <v>5</v>
      </c>
      <c r="B4" s="1" t="s">
        <v>1</v>
      </c>
      <c r="D4" s="1" t="s">
        <v>0</v>
      </c>
      <c r="E4" s="1" t="s">
        <v>1</v>
      </c>
      <c r="G4" s="1" t="s">
        <v>0</v>
      </c>
      <c r="H4" s="1" t="s">
        <v>1</v>
      </c>
    </row>
    <row r="5" spans="1:8" x14ac:dyDescent="0.2">
      <c r="A5" s="2">
        <v>1</v>
      </c>
      <c r="B5" s="2">
        <v>5.9039999999999999</v>
      </c>
      <c r="D5" s="2">
        <v>1</v>
      </c>
      <c r="E5" s="2">
        <v>3.7389999999999999</v>
      </c>
      <c r="G5" s="2">
        <v>0.7142857142857143</v>
      </c>
      <c r="H5" s="2">
        <v>2.028</v>
      </c>
    </row>
    <row r="6" spans="1:8" x14ac:dyDescent="0.2">
      <c r="A6" s="2">
        <v>1</v>
      </c>
      <c r="B6" s="2">
        <v>3.3279999999999998</v>
      </c>
      <c r="D6" s="2">
        <v>0.83333333333333337</v>
      </c>
      <c r="E6" s="2">
        <v>4.601</v>
      </c>
      <c r="G6" s="2">
        <v>0.33333333333333331</v>
      </c>
      <c r="H6" s="2">
        <v>1</v>
      </c>
    </row>
    <row r="7" spans="1:8" x14ac:dyDescent="0.2">
      <c r="A7" s="2">
        <v>1</v>
      </c>
      <c r="B7" s="2">
        <v>3.597</v>
      </c>
      <c r="D7" s="2">
        <v>1</v>
      </c>
      <c r="E7" s="2">
        <v>2.5720000000000001</v>
      </c>
      <c r="G7" s="2">
        <v>1</v>
      </c>
      <c r="H7" s="2">
        <v>2.0129999999999999</v>
      </c>
    </row>
    <row r="8" spans="1:8" x14ac:dyDescent="0.2">
      <c r="A8" s="2">
        <v>1</v>
      </c>
      <c r="B8" s="2">
        <v>3.9279999999999999</v>
      </c>
      <c r="D8" s="2">
        <v>1</v>
      </c>
      <c r="E8" s="2">
        <v>5.9210000000000003</v>
      </c>
      <c r="G8" s="2">
        <v>0.9375</v>
      </c>
      <c r="H8" s="2">
        <v>1</v>
      </c>
    </row>
    <row r="9" spans="1:8" x14ac:dyDescent="0.2">
      <c r="A9" s="2">
        <v>1</v>
      </c>
      <c r="B9" s="2">
        <v>2.399</v>
      </c>
      <c r="D9" s="2">
        <v>1</v>
      </c>
      <c r="E9" s="2">
        <v>4.25</v>
      </c>
      <c r="G9" s="2">
        <v>1</v>
      </c>
      <c r="H9" s="2">
        <v>5.7910000000000004</v>
      </c>
    </row>
    <row r="10" spans="1:8" x14ac:dyDescent="0.2">
      <c r="A10" s="2">
        <v>1</v>
      </c>
      <c r="B10" s="2">
        <v>5.0579999999999998</v>
      </c>
      <c r="D10" s="2">
        <v>0.6</v>
      </c>
      <c r="E10" s="2">
        <v>2.0960000000000001</v>
      </c>
      <c r="G10" s="2">
        <v>1</v>
      </c>
      <c r="H10" s="2">
        <v>3.28</v>
      </c>
    </row>
    <row r="11" spans="1:8" x14ac:dyDescent="0.2">
      <c r="A11" s="2">
        <v>0.9821428571428571</v>
      </c>
      <c r="B11" s="2">
        <v>5.0140000000000002</v>
      </c>
      <c r="D11" s="2">
        <v>0</v>
      </c>
      <c r="E11" s="2">
        <v>1.9550000000000001</v>
      </c>
      <c r="G11" s="2">
        <v>0</v>
      </c>
      <c r="H11" s="2">
        <v>1</v>
      </c>
    </row>
    <row r="12" spans="1:8" x14ac:dyDescent="0.2">
      <c r="A12" s="2">
        <v>0</v>
      </c>
      <c r="B12" s="2">
        <v>2.327</v>
      </c>
      <c r="D12" s="2">
        <v>1</v>
      </c>
      <c r="E12" s="2">
        <v>5.3029999999999999</v>
      </c>
      <c r="G12" s="2">
        <v>0</v>
      </c>
      <c r="H12" s="2">
        <v>1</v>
      </c>
    </row>
    <row r="13" spans="1:8" x14ac:dyDescent="0.2">
      <c r="A13" s="2">
        <v>0.23809523809523808</v>
      </c>
      <c r="B13" s="2">
        <v>1.625</v>
      </c>
      <c r="D13" s="2">
        <v>1</v>
      </c>
      <c r="E13" s="2">
        <v>5.5129999999999999</v>
      </c>
      <c r="G13" s="2">
        <v>0</v>
      </c>
      <c r="H13" s="2">
        <v>1</v>
      </c>
    </row>
    <row r="14" spans="1:8" x14ac:dyDescent="0.2">
      <c r="A14" s="2">
        <v>1</v>
      </c>
      <c r="B14" s="2">
        <v>2.4359999999999999</v>
      </c>
    </row>
    <row r="15" spans="1:8" x14ac:dyDescent="0.2">
      <c r="A15" s="2">
        <v>1</v>
      </c>
      <c r="B15" s="2">
        <v>5.7389999999999999</v>
      </c>
    </row>
    <row r="16" spans="1:8" x14ac:dyDescent="0.2">
      <c r="A16" s="2">
        <v>1</v>
      </c>
      <c r="B16" s="2">
        <v>3.597</v>
      </c>
    </row>
    <row r="17" spans="1:2" x14ac:dyDescent="0.2">
      <c r="A17" s="2">
        <v>1</v>
      </c>
      <c r="B17" s="2">
        <v>1.6</v>
      </c>
    </row>
    <row r="18" spans="1:2" x14ac:dyDescent="0.2">
      <c r="A18" s="2">
        <v>0</v>
      </c>
      <c r="B18" s="2">
        <v>1.675</v>
      </c>
    </row>
    <row r="19" spans="1:2" x14ac:dyDescent="0.2">
      <c r="A19" s="2"/>
      <c r="B1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Figure 2</vt:lpstr>
      <vt:lpstr>Figure 3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a.laiolo</dc:creator>
  <cp:lastModifiedBy>paola.laiolo</cp:lastModifiedBy>
  <dcterms:created xsi:type="dcterms:W3CDTF">2019-11-15T11:02:27Z</dcterms:created>
  <dcterms:modified xsi:type="dcterms:W3CDTF">2020-01-10T18:20:15Z</dcterms:modified>
</cp:coreProperties>
</file>